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CHARPHOME\ScharpFile\Article\ProstateQTL\"/>
    </mc:Choice>
  </mc:AlternateContent>
  <xr:revisionPtr revIDLastSave="0" documentId="8_{FF84B332-5A27-40DE-BC6B-2B2FA9E0D9D5}" xr6:coauthVersionLast="41" xr6:coauthVersionMax="41" xr10:uidLastSave="{00000000-0000-0000-0000-000000000000}"/>
  <bookViews>
    <workbookView xWindow="450" yWindow="930" windowWidth="19180" windowHeight="8820" tabRatio="989" xr2:uid="{00000000-000D-0000-FFFF-FFFF00000000}"/>
  </bookViews>
  <sheets>
    <sheet name="147SNPs_qtl_resul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F148" i="1" l="1"/>
  <c r="AE148" i="1"/>
  <c r="AD148" i="1"/>
  <c r="AC148" i="1"/>
  <c r="AB148" i="1"/>
  <c r="AA148" i="1"/>
  <c r="Z148" i="1"/>
  <c r="Y148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AF147" i="1"/>
  <c r="AE147" i="1"/>
  <c r="AD147" i="1"/>
  <c r="AC147" i="1"/>
  <c r="AB147" i="1"/>
  <c r="AA147" i="1"/>
  <c r="Z147" i="1"/>
  <c r="Y147" i="1"/>
  <c r="X147" i="1"/>
  <c r="W147" i="1"/>
  <c r="V147" i="1"/>
  <c r="U147" i="1"/>
  <c r="T147" i="1"/>
  <c r="S147" i="1"/>
  <c r="R147" i="1"/>
  <c r="Q147" i="1"/>
  <c r="H147" i="1"/>
  <c r="G147" i="1"/>
  <c r="F147" i="1"/>
  <c r="AF146" i="1"/>
  <c r="AE146" i="1"/>
  <c r="AD146" i="1"/>
  <c r="AC146" i="1"/>
  <c r="T146" i="1"/>
  <c r="S146" i="1"/>
  <c r="R146" i="1"/>
  <c r="Q146" i="1"/>
  <c r="H146" i="1"/>
  <c r="G146" i="1"/>
  <c r="F146" i="1"/>
  <c r="AC144" i="1"/>
  <c r="AB144" i="1"/>
  <c r="AA144" i="1"/>
  <c r="Z144" i="1"/>
  <c r="Y144" i="1"/>
  <c r="X144" i="1"/>
  <c r="W144" i="1"/>
  <c r="V144" i="1"/>
  <c r="U144" i="1"/>
  <c r="H144" i="1"/>
  <c r="G144" i="1"/>
  <c r="F144" i="1"/>
  <c r="AC143" i="1"/>
  <c r="AB143" i="1"/>
  <c r="AA143" i="1"/>
  <c r="Z143" i="1"/>
  <c r="Y143" i="1"/>
  <c r="X143" i="1"/>
  <c r="W143" i="1"/>
  <c r="V143" i="1"/>
  <c r="U143" i="1"/>
  <c r="H143" i="1"/>
  <c r="G143" i="1"/>
  <c r="F143" i="1"/>
  <c r="AF142" i="1"/>
  <c r="AE142" i="1"/>
  <c r="AD142" i="1"/>
  <c r="T142" i="1"/>
  <c r="S142" i="1"/>
  <c r="R142" i="1"/>
  <c r="H142" i="1"/>
  <c r="G142" i="1"/>
  <c r="F142" i="1"/>
  <c r="AC141" i="1"/>
  <c r="AB141" i="1"/>
  <c r="AA141" i="1"/>
  <c r="Z141" i="1"/>
  <c r="Y141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H140" i="1"/>
  <c r="G140" i="1"/>
  <c r="F140" i="1"/>
  <c r="T139" i="1"/>
  <c r="S139" i="1"/>
  <c r="R139" i="1"/>
  <c r="Q139" i="1"/>
  <c r="H139" i="1"/>
  <c r="G139" i="1"/>
  <c r="F139" i="1"/>
  <c r="AC138" i="1"/>
  <c r="AB138" i="1"/>
  <c r="AA138" i="1"/>
  <c r="Z138" i="1"/>
  <c r="Y138" i="1"/>
  <c r="X138" i="1"/>
  <c r="W138" i="1"/>
  <c r="V138" i="1"/>
  <c r="U138" i="1"/>
  <c r="T138" i="1"/>
  <c r="S138" i="1"/>
  <c r="R138" i="1"/>
  <c r="Q138" i="1"/>
  <c r="P138" i="1"/>
  <c r="O138" i="1"/>
  <c r="N138" i="1"/>
  <c r="M138" i="1"/>
  <c r="L138" i="1"/>
  <c r="K138" i="1"/>
  <c r="J138" i="1"/>
  <c r="I138" i="1"/>
  <c r="H138" i="1"/>
  <c r="G138" i="1"/>
  <c r="F138" i="1"/>
  <c r="AF137" i="1"/>
  <c r="AE137" i="1"/>
  <c r="AD137" i="1"/>
  <c r="AC137" i="1"/>
  <c r="AB137" i="1"/>
  <c r="AA137" i="1"/>
  <c r="Z137" i="1"/>
  <c r="Y137" i="1"/>
  <c r="X137" i="1"/>
  <c r="W137" i="1"/>
  <c r="V137" i="1"/>
  <c r="U137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AC136" i="1"/>
  <c r="T136" i="1"/>
  <c r="S136" i="1"/>
  <c r="R136" i="1"/>
  <c r="Q136" i="1"/>
  <c r="H136" i="1"/>
  <c r="G136" i="1"/>
  <c r="F136" i="1"/>
  <c r="T134" i="1"/>
  <c r="S134" i="1"/>
  <c r="R134" i="1"/>
  <c r="Q134" i="1"/>
  <c r="H134" i="1"/>
  <c r="G134" i="1"/>
  <c r="F134" i="1"/>
  <c r="AF133" i="1"/>
  <c r="AE133" i="1"/>
  <c r="AD133" i="1"/>
  <c r="AC133" i="1"/>
  <c r="AB133" i="1"/>
  <c r="AA133" i="1"/>
  <c r="Z133" i="1"/>
  <c r="Y133" i="1"/>
  <c r="X133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AF132" i="1"/>
  <c r="AE132" i="1"/>
  <c r="AD132" i="1"/>
  <c r="Q132" i="1"/>
  <c r="H132" i="1"/>
  <c r="G132" i="1"/>
  <c r="F132" i="1"/>
  <c r="AF131" i="1"/>
  <c r="AE131" i="1"/>
  <c r="AD131" i="1"/>
  <c r="T131" i="1"/>
  <c r="S131" i="1"/>
  <c r="R131" i="1"/>
  <c r="H131" i="1"/>
  <c r="G131" i="1"/>
  <c r="F131" i="1"/>
  <c r="AC130" i="1"/>
  <c r="T130" i="1"/>
  <c r="S130" i="1"/>
  <c r="R130" i="1"/>
  <c r="H130" i="1"/>
  <c r="G130" i="1"/>
  <c r="F130" i="1"/>
  <c r="Q129" i="1"/>
  <c r="P129" i="1"/>
  <c r="O129" i="1"/>
  <c r="N129" i="1"/>
  <c r="M129" i="1"/>
  <c r="L129" i="1"/>
  <c r="K129" i="1"/>
  <c r="J129" i="1"/>
  <c r="I129" i="1"/>
  <c r="H129" i="1"/>
  <c r="G129" i="1"/>
  <c r="F129" i="1"/>
  <c r="AC127" i="1"/>
  <c r="AB127" i="1"/>
  <c r="AA127" i="1"/>
  <c r="Z127" i="1"/>
  <c r="Y127" i="1"/>
  <c r="X127" i="1"/>
  <c r="W127" i="1"/>
  <c r="V127" i="1"/>
  <c r="U127" i="1"/>
  <c r="T127" i="1"/>
  <c r="S127" i="1"/>
  <c r="R127" i="1"/>
  <c r="H127" i="1"/>
  <c r="G127" i="1"/>
  <c r="F127" i="1"/>
  <c r="AF126" i="1"/>
  <c r="AE126" i="1"/>
  <c r="AD126" i="1"/>
  <c r="T126" i="1"/>
  <c r="S126" i="1"/>
  <c r="R126" i="1"/>
  <c r="H126" i="1"/>
  <c r="G126" i="1"/>
  <c r="F126" i="1"/>
  <c r="T125" i="1"/>
  <c r="S125" i="1"/>
  <c r="R125" i="1"/>
  <c r="Q125" i="1"/>
  <c r="H125" i="1"/>
  <c r="G125" i="1"/>
  <c r="F125" i="1"/>
  <c r="AF124" i="1"/>
  <c r="AE124" i="1"/>
  <c r="AD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H123" i="1"/>
  <c r="G123" i="1"/>
  <c r="F123" i="1"/>
  <c r="AC121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H121" i="1"/>
  <c r="G121" i="1"/>
  <c r="F121" i="1"/>
  <c r="AF120" i="1"/>
  <c r="AE120" i="1"/>
  <c r="AD120" i="1"/>
  <c r="Q120" i="1"/>
  <c r="H120" i="1"/>
  <c r="G120" i="1"/>
  <c r="F120" i="1"/>
  <c r="AF118" i="1"/>
  <c r="AE118" i="1"/>
  <c r="AD118" i="1"/>
  <c r="T118" i="1"/>
  <c r="S118" i="1"/>
  <c r="R118" i="1"/>
  <c r="H118" i="1"/>
  <c r="G118" i="1"/>
  <c r="F118" i="1"/>
  <c r="T117" i="1"/>
  <c r="S117" i="1"/>
  <c r="R117" i="1"/>
  <c r="H116" i="1"/>
  <c r="G116" i="1"/>
  <c r="F116" i="1"/>
  <c r="AC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H107" i="1"/>
  <c r="G107" i="1"/>
  <c r="F107" i="1"/>
  <c r="AC106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AF105" i="1"/>
  <c r="AE105" i="1"/>
  <c r="AD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AF104" i="1"/>
  <c r="AE104" i="1"/>
  <c r="AD104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H103" i="1"/>
  <c r="G103" i="1"/>
  <c r="F103" i="1"/>
  <c r="AF102" i="1"/>
  <c r="AE102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T100" i="1"/>
  <c r="S100" i="1"/>
  <c r="R100" i="1"/>
  <c r="H100" i="1"/>
  <c r="G100" i="1"/>
  <c r="F100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AC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T97" i="1"/>
  <c r="S97" i="1"/>
  <c r="R97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Q94" i="1"/>
  <c r="H94" i="1"/>
  <c r="G94" i="1"/>
  <c r="F94" i="1"/>
  <c r="H92" i="1"/>
  <c r="G92" i="1"/>
  <c r="F92" i="1"/>
  <c r="T88" i="1"/>
  <c r="S88" i="1"/>
  <c r="R88" i="1"/>
  <c r="H88" i="1"/>
  <c r="G88" i="1"/>
  <c r="F88" i="1"/>
  <c r="AF87" i="1"/>
  <c r="AE87" i="1"/>
  <c r="AD87" i="1"/>
  <c r="AC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AF85" i="1"/>
  <c r="AE85" i="1"/>
  <c r="AD85" i="1"/>
  <c r="T85" i="1"/>
  <c r="S85" i="1"/>
  <c r="R85" i="1"/>
  <c r="H85" i="1"/>
  <c r="G85" i="1"/>
  <c r="F85" i="1"/>
  <c r="T84" i="1"/>
  <c r="S84" i="1"/>
  <c r="R84" i="1"/>
  <c r="H84" i="1"/>
  <c r="G84" i="1"/>
  <c r="F84" i="1"/>
  <c r="AC83" i="1"/>
  <c r="H83" i="1"/>
  <c r="G83" i="1"/>
  <c r="F83" i="1"/>
  <c r="Q82" i="1"/>
  <c r="T81" i="1"/>
  <c r="S81" i="1"/>
  <c r="R81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AC78" i="1"/>
  <c r="AB78" i="1"/>
  <c r="AA78" i="1"/>
  <c r="Z78" i="1"/>
  <c r="Y78" i="1"/>
  <c r="X78" i="1"/>
  <c r="W78" i="1"/>
  <c r="V78" i="1"/>
  <c r="U78" i="1"/>
  <c r="T78" i="1"/>
  <c r="S78" i="1"/>
  <c r="R78" i="1"/>
  <c r="H78" i="1"/>
  <c r="G78" i="1"/>
  <c r="F78" i="1"/>
  <c r="Q77" i="1"/>
  <c r="H77" i="1"/>
  <c r="G77" i="1"/>
  <c r="F77" i="1"/>
  <c r="AC76" i="1"/>
  <c r="T76" i="1"/>
  <c r="S76" i="1"/>
  <c r="R76" i="1"/>
  <c r="H76" i="1"/>
  <c r="G76" i="1"/>
  <c r="F76" i="1"/>
  <c r="AC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T74" i="1"/>
  <c r="S74" i="1"/>
  <c r="R74" i="1"/>
  <c r="H74" i="1"/>
  <c r="G74" i="1"/>
  <c r="F74" i="1"/>
  <c r="H72" i="1"/>
  <c r="G72" i="1"/>
  <c r="F72" i="1"/>
  <c r="T71" i="1"/>
  <c r="S71" i="1"/>
  <c r="R71" i="1"/>
  <c r="H71" i="1"/>
  <c r="G71" i="1"/>
  <c r="F71" i="1"/>
  <c r="AF70" i="1"/>
  <c r="AE70" i="1"/>
  <c r="AD70" i="1"/>
  <c r="T70" i="1"/>
  <c r="S70" i="1"/>
  <c r="R70" i="1"/>
  <c r="H70" i="1"/>
  <c r="G70" i="1"/>
  <c r="F70" i="1"/>
  <c r="AC69" i="1"/>
  <c r="T69" i="1"/>
  <c r="S69" i="1"/>
  <c r="R69" i="1"/>
  <c r="Q69" i="1"/>
  <c r="H69" i="1"/>
  <c r="G69" i="1"/>
  <c r="F69" i="1"/>
  <c r="T68" i="1"/>
  <c r="S68" i="1"/>
  <c r="R68" i="1"/>
  <c r="T67" i="1"/>
  <c r="S67" i="1"/>
  <c r="R67" i="1"/>
  <c r="H67" i="1"/>
  <c r="G67" i="1"/>
  <c r="F67" i="1"/>
  <c r="AF66" i="1"/>
  <c r="AE66" i="1"/>
  <c r="AD66" i="1"/>
  <c r="T66" i="1"/>
  <c r="S66" i="1"/>
  <c r="R66" i="1"/>
  <c r="Q66" i="1"/>
  <c r="H66" i="1"/>
  <c r="G66" i="1"/>
  <c r="F66" i="1"/>
  <c r="T65" i="1"/>
  <c r="S65" i="1"/>
  <c r="R65" i="1"/>
  <c r="H65" i="1"/>
  <c r="G65" i="1"/>
  <c r="F65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AF62" i="1"/>
  <c r="AE62" i="1"/>
  <c r="AD62" i="1"/>
  <c r="AC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H60" i="1"/>
  <c r="G60" i="1"/>
  <c r="F60" i="1"/>
  <c r="AC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H57" i="1"/>
  <c r="G57" i="1"/>
  <c r="F57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AF55" i="1"/>
  <c r="AE55" i="1"/>
  <c r="AD55" i="1"/>
  <c r="T55" i="1"/>
  <c r="S55" i="1"/>
  <c r="R55" i="1"/>
  <c r="Q55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H54" i="1"/>
  <c r="G54" i="1"/>
  <c r="F54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Q52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AC50" i="1"/>
  <c r="AB50" i="1"/>
  <c r="AA50" i="1"/>
  <c r="Z50" i="1"/>
  <c r="Y50" i="1"/>
  <c r="X50" i="1"/>
  <c r="W50" i="1"/>
  <c r="V50" i="1"/>
  <c r="U50" i="1"/>
  <c r="Q50" i="1"/>
  <c r="P50" i="1"/>
  <c r="O50" i="1"/>
  <c r="N50" i="1"/>
  <c r="M50" i="1"/>
  <c r="L50" i="1"/>
  <c r="K50" i="1"/>
  <c r="J50" i="1"/>
  <c r="I50" i="1"/>
  <c r="H50" i="1"/>
  <c r="G50" i="1"/>
  <c r="F50" i="1"/>
  <c r="T49" i="1"/>
  <c r="S49" i="1"/>
  <c r="R49" i="1"/>
  <c r="H49" i="1"/>
  <c r="G49" i="1"/>
  <c r="F49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AF47" i="1"/>
  <c r="AE47" i="1"/>
  <c r="AD47" i="1"/>
  <c r="AC47" i="1"/>
  <c r="AB47" i="1"/>
  <c r="AA47" i="1"/>
  <c r="Z47" i="1"/>
  <c r="Y47" i="1"/>
  <c r="X47" i="1"/>
  <c r="W47" i="1"/>
  <c r="V47" i="1"/>
  <c r="U47" i="1"/>
  <c r="Q47" i="1"/>
  <c r="P47" i="1"/>
  <c r="O47" i="1"/>
  <c r="N47" i="1"/>
  <c r="M47" i="1"/>
  <c r="L47" i="1"/>
  <c r="K47" i="1"/>
  <c r="J47" i="1"/>
  <c r="I47" i="1"/>
  <c r="H47" i="1"/>
  <c r="G47" i="1"/>
  <c r="F47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AF45" i="1"/>
  <c r="AE45" i="1"/>
  <c r="AD45" i="1"/>
  <c r="AC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T44" i="1"/>
  <c r="S44" i="1"/>
  <c r="R44" i="1"/>
  <c r="H44" i="1"/>
  <c r="G44" i="1"/>
  <c r="F44" i="1"/>
  <c r="AF43" i="1"/>
  <c r="AE43" i="1"/>
  <c r="AD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T42" i="1"/>
  <c r="S42" i="1"/>
  <c r="R42" i="1"/>
  <c r="T41" i="1"/>
  <c r="S41" i="1"/>
  <c r="R41" i="1"/>
  <c r="H41" i="1"/>
  <c r="G41" i="1"/>
  <c r="F41" i="1"/>
  <c r="AF40" i="1"/>
  <c r="AE40" i="1"/>
  <c r="AD40" i="1"/>
  <c r="AC40" i="1"/>
  <c r="AB40" i="1"/>
  <c r="AA40" i="1"/>
  <c r="Z40" i="1"/>
  <c r="Y40" i="1"/>
  <c r="X40" i="1"/>
  <c r="W40" i="1"/>
  <c r="V40" i="1"/>
  <c r="U40" i="1"/>
  <c r="Q40" i="1"/>
  <c r="P40" i="1"/>
  <c r="O40" i="1"/>
  <c r="N40" i="1"/>
  <c r="M40" i="1"/>
  <c r="L40" i="1"/>
  <c r="K40" i="1"/>
  <c r="J40" i="1"/>
  <c r="I40" i="1"/>
  <c r="H40" i="1"/>
  <c r="G40" i="1"/>
  <c r="F40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AF37" i="1"/>
  <c r="AE37" i="1"/>
  <c r="AD37" i="1"/>
  <c r="AC37" i="1"/>
  <c r="T37" i="1"/>
  <c r="S37" i="1"/>
  <c r="R37" i="1"/>
  <c r="Q37" i="1"/>
  <c r="H37" i="1"/>
  <c r="G37" i="1"/>
  <c r="F37" i="1"/>
  <c r="Q36" i="1"/>
  <c r="H36" i="1"/>
  <c r="G36" i="1"/>
  <c r="F36" i="1"/>
  <c r="T35" i="1"/>
  <c r="S35" i="1"/>
  <c r="R35" i="1"/>
  <c r="H35" i="1"/>
  <c r="G35" i="1"/>
  <c r="F35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H33" i="1"/>
  <c r="G33" i="1"/>
  <c r="F33" i="1"/>
  <c r="AC32" i="1"/>
  <c r="AB32" i="1"/>
  <c r="AA32" i="1"/>
  <c r="Z32" i="1"/>
  <c r="Y32" i="1"/>
  <c r="X32" i="1"/>
  <c r="W32" i="1"/>
  <c r="V32" i="1"/>
  <c r="U32" i="1"/>
  <c r="Q32" i="1"/>
  <c r="P32" i="1"/>
  <c r="O32" i="1"/>
  <c r="N32" i="1"/>
  <c r="M32" i="1"/>
  <c r="L32" i="1"/>
  <c r="K32" i="1"/>
  <c r="J32" i="1"/>
  <c r="I32" i="1"/>
  <c r="T31" i="1"/>
  <c r="S31" i="1"/>
  <c r="R31" i="1"/>
  <c r="H30" i="1"/>
  <c r="G30" i="1"/>
  <c r="F30" i="1"/>
  <c r="AC29" i="1"/>
  <c r="AB29" i="1"/>
  <c r="AA29" i="1"/>
  <c r="Z29" i="1"/>
  <c r="Y29" i="1"/>
  <c r="X29" i="1"/>
  <c r="W29" i="1"/>
  <c r="V29" i="1"/>
  <c r="U29" i="1"/>
  <c r="T29" i="1"/>
  <c r="S29" i="1"/>
  <c r="R29" i="1"/>
  <c r="H29" i="1"/>
  <c r="G29" i="1"/>
  <c r="F29" i="1"/>
  <c r="H28" i="1"/>
  <c r="G28" i="1"/>
  <c r="F28" i="1"/>
  <c r="T27" i="1"/>
  <c r="S27" i="1"/>
  <c r="R27" i="1"/>
  <c r="H27" i="1"/>
  <c r="G27" i="1"/>
  <c r="F27" i="1"/>
  <c r="AF26" i="1"/>
  <c r="AE26" i="1"/>
  <c r="AD26" i="1"/>
  <c r="T26" i="1"/>
  <c r="S26" i="1"/>
  <c r="R26" i="1"/>
  <c r="H26" i="1"/>
  <c r="G26" i="1"/>
  <c r="F26" i="1"/>
  <c r="T25" i="1"/>
  <c r="S25" i="1"/>
  <c r="R25" i="1"/>
  <c r="H25" i="1"/>
  <c r="G25" i="1"/>
  <c r="F25" i="1"/>
  <c r="AC24" i="1"/>
  <c r="Q24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Q22" i="1"/>
  <c r="H22" i="1"/>
  <c r="G22" i="1"/>
  <c r="F22" i="1"/>
  <c r="T21" i="1"/>
  <c r="S21" i="1"/>
  <c r="R21" i="1"/>
  <c r="H21" i="1"/>
  <c r="G21" i="1"/>
  <c r="F21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H19" i="1"/>
  <c r="G19" i="1"/>
  <c r="F19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T16" i="1"/>
  <c r="S16" i="1"/>
  <c r="R16" i="1"/>
  <c r="T15" i="1"/>
  <c r="S15" i="1"/>
  <c r="R15" i="1"/>
  <c r="AF14" i="1"/>
  <c r="AE14" i="1"/>
  <c r="AD14" i="1"/>
  <c r="AC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AC10" i="1"/>
  <c r="AB10" i="1"/>
  <c r="AA10" i="1"/>
  <c r="Z10" i="1"/>
  <c r="Y10" i="1"/>
  <c r="X10" i="1"/>
  <c r="W10" i="1"/>
  <c r="V10" i="1"/>
  <c r="U10" i="1"/>
  <c r="Q10" i="1"/>
  <c r="P10" i="1"/>
  <c r="O10" i="1"/>
  <c r="N10" i="1"/>
  <c r="M10" i="1"/>
  <c r="L10" i="1"/>
  <c r="K10" i="1"/>
  <c r="J10" i="1"/>
  <c r="I10" i="1"/>
  <c r="H10" i="1"/>
  <c r="G10" i="1"/>
  <c r="F10" i="1"/>
  <c r="AF9" i="1"/>
  <c r="AE9" i="1"/>
  <c r="AD9" i="1"/>
  <c r="AC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Q8" i="1"/>
  <c r="H8" i="1"/>
  <c r="G8" i="1"/>
  <c r="F8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AF6" i="1"/>
  <c r="AE6" i="1"/>
  <c r="AD6" i="1"/>
  <c r="T6" i="1"/>
  <c r="S6" i="1"/>
  <c r="R6" i="1"/>
  <c r="H6" i="1"/>
  <c r="G6" i="1"/>
  <c r="F6" i="1"/>
  <c r="AF5" i="1"/>
  <c r="AE5" i="1"/>
  <c r="AD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T4" i="1"/>
  <c r="S4" i="1"/>
  <c r="R4" i="1"/>
  <c r="H4" i="1"/>
  <c r="G4" i="1"/>
  <c r="F4" i="1"/>
  <c r="T3" i="1"/>
  <c r="S3" i="1"/>
  <c r="R3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</calcChain>
</file>

<file path=xl/sharedStrings.xml><?xml version="1.0" encoding="utf-8"?>
<sst xmlns="http://schemas.openxmlformats.org/spreadsheetml/2006/main" count="2764" uniqueCount="2101">
  <si>
    <t>SNP_ID</t>
  </si>
  <si>
    <t>SNP_chromosome</t>
  </si>
  <si>
    <t>SNP_position</t>
  </si>
  <si>
    <t>Risk_Allele</t>
  </si>
  <si>
    <t>SNP_gene</t>
  </si>
  <si>
    <t>FH_cis_eQTL_eGene</t>
  </si>
  <si>
    <t>FH_cis_eQTL_beta</t>
  </si>
  <si>
    <t>FH_cis_eQTL_eGene_pvalue</t>
  </si>
  <si>
    <t>FH_cis_mQTL_mProbe</t>
  </si>
  <si>
    <t>FH_cis_mQTL_position</t>
  </si>
  <si>
    <t>FH_cis_mQTL_mGene</t>
  </si>
  <si>
    <t>FH_cis_mQTL_beta</t>
  </si>
  <si>
    <t>FH_cis_mQTL_mGene_pvalue</t>
  </si>
  <si>
    <t>FH_cis_mQTL_genelocation</t>
  </si>
  <si>
    <t>FH_cis_mQTL_ilandlocation</t>
  </si>
  <si>
    <t>FH_cis_mQTL_regulatory</t>
  </si>
  <si>
    <t>FH_cis_mQTL_enhancer</t>
  </si>
  <si>
    <t>TCGA_cis_eQTL_eGene</t>
  </si>
  <si>
    <t>TCGA_cis_eQTL_beta</t>
  </si>
  <si>
    <t>TCGA_cis_eQTL_eGene_pvalue</t>
  </si>
  <si>
    <t>TCGA_cis_mQTL_mProbe</t>
  </si>
  <si>
    <t>TCGA_cis_mQTL_position</t>
  </si>
  <si>
    <t>TCGA_cis_mQTL_mGene</t>
  </si>
  <si>
    <t>TCGA_cis_mQTL_beta</t>
  </si>
  <si>
    <t>TCGA_cis_mQTL_mGene_pvalue</t>
  </si>
  <si>
    <t>TCGA_cis_mQTL_genelocation</t>
  </si>
  <si>
    <t>TCGA_cis_mQTL_ilandlocation</t>
  </si>
  <si>
    <t>TCGA_cis_mQTL_regulatory</t>
  </si>
  <si>
    <t>TCGA_cis_mQTL_enhancer</t>
  </si>
  <si>
    <t>MAYO_cis_eQTL_eGene</t>
  </si>
  <si>
    <t>MAYO_cis_eQTL_beta</t>
  </si>
  <si>
    <t>MAYO_cis_eQTL_eGene_pvalue</t>
  </si>
  <si>
    <t>rs56391074</t>
  </si>
  <si>
    <t>1</t>
  </si>
  <si>
    <t>AT</t>
  </si>
  <si>
    <t>LINC01364;PKN2-AS1</t>
  </si>
  <si>
    <t>rs34579442</t>
  </si>
  <si>
    <t>CT</t>
  </si>
  <si>
    <t>GATAD2B;DENND4B</t>
  </si>
  <si>
    <t>SLC39A1</t>
  </si>
  <si>
    <t>-0.222</t>
  </si>
  <si>
    <t>4.699e-04</t>
  </si>
  <si>
    <t>cg19757176;cg00006626;cg05139571;cg05761535;cg08202226;cg26808167</t>
  </si>
  <si>
    <t>154128041;154127462;154127138;153759695;153896590;154192205</t>
  </si>
  <si>
    <t>TPM3|NUP210L;NUP210L;NUP210L;;GATAD2B;UBAP2L|C1orf43</t>
  </si>
  <si>
    <t>0.011;0.019;0.014;-0.014;0.019;0.009</t>
  </si>
  <si>
    <t>3.365e-05;2.913e-04;4.195e-05;6.681e-11;8.652e-08;2.286e-04</t>
  </si>
  <si>
    <t>3'UTR|TSS1500;1stExon;Body;;TSS1500;TSS1500|Body</t>
  </si>
  <si>
    <t>;;;S_Shelf;S_Shore;N_Shore</t>
  </si>
  <si>
    <t>;;;;;</t>
  </si>
  <si>
    <t>TRUE;TRUE;NA;NA;NA;NA</t>
  </si>
  <si>
    <t>cg08477332;cg16262392</t>
  </si>
  <si>
    <t>153590243;153932122</t>
  </si>
  <si>
    <t>S100A14;SLC39A1|CRTC2</t>
  </si>
  <si>
    <t>-0.05;-0.027</t>
  </si>
  <si>
    <t>5.462e-04;6.016e-09</t>
  </si>
  <si>
    <t>TSS1500;3'UTR|TSS1500</t>
  </si>
  <si>
    <t>;S_Shore</t>
  </si>
  <si>
    <t>Unclassified;Unclassified_Cell_type_specific</t>
  </si>
  <si>
    <t>NA;NA</t>
  </si>
  <si>
    <t>C1orf43;CREB3L4;DENND4B;HAX1;SLC39A1</t>
  </si>
  <si>
    <t>-0.147;-0.09;-0.095;0.127;-0.204</t>
  </si>
  <si>
    <t>5.600e-06;9.380e-06;4.697e-04;3.188e-03;8.201e-06</t>
  </si>
  <si>
    <t>rs62106670</t>
  </si>
  <si>
    <t>2</t>
  </si>
  <si>
    <t>C</t>
  </si>
  <si>
    <t>LINC00299;LINC01814</t>
  </si>
  <si>
    <t>cg05204532;cg12588880;cg21917740</t>
  </si>
  <si>
    <t>8597177;8597159;8597923</t>
  </si>
  <si>
    <t>;;</t>
  </si>
  <si>
    <t>0.022;0.039;0.022</t>
  </si>
  <si>
    <t>3.503e-04;4.062e-08;5.040e-05</t>
  </si>
  <si>
    <t>Island;Island;S_Shore</t>
  </si>
  <si>
    <t>NA;NA;NA</t>
  </si>
  <si>
    <t>cg05204532;cg12588880;cg21917740;cg26784300</t>
  </si>
  <si>
    <t>8597177;8597159;8597923;8596908</t>
  </si>
  <si>
    <t>;;;</t>
  </si>
  <si>
    <t>0.036;0.064;0.017;0.009</t>
  </si>
  <si>
    <t>1.184e-07;6.037e-15;3.309e-04;1.562e-05</t>
  </si>
  <si>
    <t>Island;Island;S_Shore;Island</t>
  </si>
  <si>
    <t>NA;NA;NA;NA</t>
  </si>
  <si>
    <t>ID2</t>
  </si>
  <si>
    <t>-0.109</t>
  </si>
  <si>
    <t>3.333e-03</t>
  </si>
  <si>
    <t>rs74702681</t>
  </si>
  <si>
    <t>MEIS1-AS3</t>
  </si>
  <si>
    <t>cg08225529;cg21467252</t>
  </si>
  <si>
    <t>66660107;66660038</t>
  </si>
  <si>
    <t>;</t>
  </si>
  <si>
    <t>-0.115;-0.093</t>
  </si>
  <si>
    <t>4.583e-05;1.643e-04</t>
  </si>
  <si>
    <t>N_Shore;N_Shore</t>
  </si>
  <si>
    <t>rs11691517</t>
  </si>
  <si>
    <t>G</t>
  </si>
  <si>
    <t>BCL2L11</t>
  </si>
  <si>
    <t>cg00997280;cg15995935</t>
  </si>
  <si>
    <t>111876752;111871839</t>
  </si>
  <si>
    <t>;ACOXL</t>
  </si>
  <si>
    <t>-0.015;-0.014</t>
  </si>
  <si>
    <t>3.947e-06;1.463e-04</t>
  </si>
  <si>
    <t>;Body</t>
  </si>
  <si>
    <t>Island;N_Shelf</t>
  </si>
  <si>
    <t>cg04202892</t>
  </si>
  <si>
    <t>111875749</t>
  </si>
  <si>
    <t>ACOXL</t>
  </si>
  <si>
    <t>-0.02</t>
  </si>
  <si>
    <t>6.864e-05</t>
  </si>
  <si>
    <t>3'UTR</t>
  </si>
  <si>
    <t>Island</t>
  </si>
  <si>
    <t>TRUE</t>
  </si>
  <si>
    <t>rs34925593</t>
  </si>
  <si>
    <t>T</t>
  </si>
  <si>
    <t>CDCA7;SP3</t>
  </si>
  <si>
    <t>ZAK</t>
  </si>
  <si>
    <t>-0.196</t>
  </si>
  <si>
    <t>6.780e-04</t>
  </si>
  <si>
    <t>CDCA7;ZAK</t>
  </si>
  <si>
    <t>-0.463;-0.068</t>
  </si>
  <si>
    <t>1.167e-18;1.322e-03</t>
  </si>
  <si>
    <t>rs59308963</t>
  </si>
  <si>
    <t>TATTCTGTC</t>
  </si>
  <si>
    <t>CASP8</t>
  </si>
  <si>
    <t>cg04286206</t>
  </si>
  <si>
    <t>202123825</t>
  </si>
  <si>
    <t>-0.032</t>
  </si>
  <si>
    <t>3.372e-05</t>
  </si>
  <si>
    <t>5'UTR|Body|TSS1500</t>
  </si>
  <si>
    <t>ALS2CR12</t>
  </si>
  <si>
    <t>0.319</t>
  </si>
  <si>
    <t>4.355e-06</t>
  </si>
  <si>
    <t>cg04286206;cg23280754;cg26627956;cg26799474</t>
  </si>
  <si>
    <t>202123825;202221892;202004766;202098951</t>
  </si>
  <si>
    <t>CASP8;ALS2CR12;CFLAR;CASP8</t>
  </si>
  <si>
    <t>-0.049;0.004;0.009;-0.042</t>
  </si>
  <si>
    <t>3.306e-05;1.565e-04;2.003e-04;4.431e-04</t>
  </si>
  <si>
    <t>5'UTR|Body|TSS1500;1stExon|5'UTR;Body;5'UTR</t>
  </si>
  <si>
    <t>ALS2CR12;BZW1;CASP10;CASP8;PPIL3</t>
  </si>
  <si>
    <t>0.299;0.105;0.159;-0.185;0.192</t>
  </si>
  <si>
    <t>4.651e-06;1.031e-03;1.650e-04;1.801e-04;1.892e-03</t>
  </si>
  <si>
    <t>rs1283104</t>
  </si>
  <si>
    <t>3</t>
  </si>
  <si>
    <t>DUBR</t>
  </si>
  <si>
    <t>cg11741004</t>
  </si>
  <si>
    <t>107810678</t>
  </si>
  <si>
    <t>CD47</t>
  </si>
  <si>
    <t>-0.016</t>
  </si>
  <si>
    <t>5.038e-04</t>
  </si>
  <si>
    <t>TSS1500</t>
  </si>
  <si>
    <t>S_Shore</t>
  </si>
  <si>
    <t>rs182314334</t>
  </si>
  <si>
    <t>MBNL1</t>
  </si>
  <si>
    <t>-0.271</t>
  </si>
  <si>
    <t>1.252e-08</t>
  </si>
  <si>
    <t>-0.352</t>
  </si>
  <si>
    <t>1.792e-27</t>
  </si>
  <si>
    <t>rs142436749</t>
  </si>
  <si>
    <t>A</t>
  </si>
  <si>
    <t>MECOM</t>
  </si>
  <si>
    <t>rs10793821</t>
  </si>
  <si>
    <t>5</t>
  </si>
  <si>
    <t>LOC102546229;LINC01843</t>
  </si>
  <si>
    <t>cg26074535;cg26284174</t>
  </si>
  <si>
    <t>134094528;133860141</t>
  </si>
  <si>
    <t>DDX46;</t>
  </si>
  <si>
    <t>0.001;-0.005</t>
  </si>
  <si>
    <t>1.008e-04;2.620e-04</t>
  </si>
  <si>
    <t>5'UTR|1stExon;</t>
  </si>
  <si>
    <t>Island;Island</t>
  </si>
  <si>
    <t>Promoter_Associated;Promoter_Associated</t>
  </si>
  <si>
    <t>CDKL3;CDKN2AIPNL</t>
  </si>
  <si>
    <t>0.138;0.132</t>
  </si>
  <si>
    <t>9.766e-04;7.606e-04</t>
  </si>
  <si>
    <t>rs76551843</t>
  </si>
  <si>
    <t>DOCK2</t>
  </si>
  <si>
    <t>rs4976790</t>
  </si>
  <si>
    <t>COL23A1</t>
  </si>
  <si>
    <t>cg08632081</t>
  </si>
  <si>
    <t>177892911</t>
  </si>
  <si>
    <t>0.031</t>
  </si>
  <si>
    <t>4.255e-05</t>
  </si>
  <si>
    <t>Body</t>
  </si>
  <si>
    <t>rs12665339</t>
  </si>
  <si>
    <t>6</t>
  </si>
  <si>
    <t>ATAT1</t>
  </si>
  <si>
    <t>HCG4P6</t>
  </si>
  <si>
    <t>0.288</t>
  </si>
  <si>
    <t>3.454e-04</t>
  </si>
  <si>
    <t>cg04017513;cg12792044;cg25540824;cg00206463;cg02703235;cg05119316;cg07873154;cg09002049;cg09841150;cg10409680;cg11409139;cg15070894;cg17451015;cg17633074;cg21740359;cg22028727;cg24838316;cg24847621;cg26888012;cg27154651</t>
  </si>
  <si>
    <t>30658894;30181237;30139686;30179435;30123198;29716135;30122544;30434552;30106949;31239320;30292481;29894162;30123226;30878864;30434324;30796243;29895260;30122565;31091383;30796209</t>
  </si>
  <si>
    <t>NRM;TRIM26;TRIM15;TRIM26;TRIM10;LOC285830;TRIM10;;TRIM40;HLA-C;HCG18;HCG4P6;TRIM10;GTF2H4;;;;TRIM10;PSORS1C1;</t>
  </si>
  <si>
    <t>-0.004;0.009;0.026;-0.027;-0.016;0.031;-0.065;-0.026;0.046;-0.033;-0.034;0.032;-0.028;0.024;-0.012;0.03;0.028;-0.086;-0.036;0.057</t>
  </si>
  <si>
    <t>1.934e-04;2.907e-04;1.593e-07;1.074e-04;2.869e-04;3.431e-04;1.104e-08;2.207e-05;1.567e-05;1.963e-04;4.409e-05;1.686e-04;1.900e-04;3.967e-04;3.167e-04;7.408e-09;3.705e-04;1.636e-09;1.996e-04;2.386e-11</t>
  </si>
  <si>
    <t>TSS200;TSS200;Body;5'UTR;Body;Body;Body;;Body;Body;Body;TSS1500;Body;Body;;;;Body;5'UTR;</t>
  </si>
  <si>
    <t>S_Shelf;Island;N_Shore;N_Shore;;N_Shore;;S_Shore;;Island;N_Shore;Island;;N_Shelf;Island;;S_Shore;;;</t>
  </si>
  <si>
    <t>Promoter_Associated;Promoter_Associated;Unclassified;;;;;Unclassified;;Promoter_Associated;;Promoter_Associated;;;Unclassified;Promoter_Associated;Promoter_Associated;;;Promoter_Associated</t>
  </si>
  <si>
    <t>NA;NA;TRUE;NA;NA;NA;NA;NA;NA;NA;NA;NA;NA;NA;NA;TRUE;NA;NA;NA;TRUE</t>
  </si>
  <si>
    <t>cg00206463;cg01336390;cg01499815;cg01641092;cg03599622;cg03798603;cg04072928;cg04246123;cg05793094;cg06251929;cg06486622;cg07873154;cg08984202;cg09609649;cg11946459;cg12758147;cg15070894;cg15411272;cg15671450;cg17014345;cg17451015;cg17974398;cg18786623;cg19382642;cg20927575;cg22028727;cg22829821;cg23606396;cg23681866;cg24100841;cg24838316;cg24847621;cg25540824;cg26121931;cg26884376;cg27154651</t>
  </si>
  <si>
    <t>30179435;29895059;29895074;30094300;30640355;30899145;31125950;29893273;30123034;30539459;29718119;30122544;30421649;30458060;29911558;30103696;29894162;29895187;29895116;29716186;30123226;31239324;29894050;30071496;29716340;30796243;30434421;29717917;29895175;29649024;29895260;30122565;30139686;29895204;30539453;30796209</t>
  </si>
  <si>
    <t>TRIM26;;;;DHX16;SFTA2;CCHCR1|TCF19;HCG4P6;TRIM10;ABCF1;LOC285830;TRIM10;;HLA-E;HLA-A;TRIM40;HCG4P6;;;LOC285830;TRIM10;HLA-C;HCG4P6;TRIM31;LOC285830;;;LOC285830;;;;TRIM10;TRIM15;;ABCF1;</t>
  </si>
  <si>
    <t>-0.041;0.045;0.04;0.029;-0.002;0.03;0.001;0.049;-0.049;0.004;-0.028;-0.069;0.003;0.039;0.035;-0.07;0.042;0.05;0.033;0.047;-0.035;-0.017;0.041;0.015;0.038;0.024;-0.017;-0.043;0.053;-0.058;0.042;-0.079;0.027;0.054;0.006;0.041</t>
  </si>
  <si>
    <t>1.165e-07;3.688e-04;1.271e-04;2.989e-07;3.855e-05;2.785e-04;5.912e-04;1.284e-04;3.185e-05;2.314e-20;1.085e-04;6.288e-07;1.696e-07;1.784e-05;1.845e-04;9.973e-11;1.979e-08;2.195e-05;2.639e-04;2.538e-04;1.835e-04;5.121e-05;1.664e-05;4.140e-04;4.311e-04;1.332e-04;3.877e-07;3.145e-04;8.486e-06;6.076e-04;4.418e-05;8.150e-08;3.139e-04;2.673e-05;7.860e-15;2.171e-06</t>
  </si>
  <si>
    <t>5'UTR;;;;Body;3'UTR;TSS1500|1stExon|5'UTR;Body;Body;Body;TSS1500;Body;;Body;Body;TSS1500;TSS1500;;;Body;Body;Body;TSS1500;Body;Body;;;TSS1500;;;;Body;Body;;Body;</t>
  </si>
  <si>
    <t>N_Shore;Island;Island;N_Shore;N_Shore;;Island;N_Shore;;Island;S_Shore;;S_Shelf;Island;S_Shore;;Island;S_Shore;Island;N_Shore;;Island;N_Shore;S_Shore;N_Shore;;Island;S_Shore;S_Shore;;S_Shore;;N_Shore;S_Shore;Island;</t>
  </si>
  <si>
    <t>;Promoter_Associated;Promoter_Associated;;Promoter_Associated;;Promoter_Associated;;;Promoter_Associated;;;Unclassified;Promoter_Associated;;;Promoter_Associated;Promoter_Associated;Promoter_Associated;;;Promoter_Associated;;;;Promoter_Associated;Unclassified;;Promoter_Associated;Unclassified_Cell_type_specific;Promoter_Associated;;Unclassified;Promoter_Associated;Promoter_Associated;Promoter_Associated</t>
  </si>
  <si>
    <t>NA;NA;NA;NA;NA;NA;NA;NA;NA;NA;NA;NA;NA;NA;NA;NA;NA;NA;NA;NA;NA;NA;NA;NA;NA;TRUE;NA;NA;NA;NA;NA;NA;TRUE;NA;NA;TRUE</t>
  </si>
  <si>
    <t>ABCF1;DHX16;GTF2H4;HCG27;HCG4;HLA-G;MICA;PSORS1C3</t>
  </si>
  <si>
    <t>0.364;-0.233;0.196;-0.229;-0.452;-0.277;-0.353;-0.386</t>
  </si>
  <si>
    <t>1.429e-10;9.260e-07;5.286e-03;9.953e-04;4.894e-09;1.066e-03;1.984e-06;4.701e-07</t>
  </si>
  <si>
    <t>rs9296068</t>
  </si>
  <si>
    <t>HLA-DOA;HLA-DPA1</t>
  </si>
  <si>
    <t>HLA-DPB1</t>
  </si>
  <si>
    <t>0.209</t>
  </si>
  <si>
    <t>6.323e-04</t>
  </si>
  <si>
    <t>cg11945824;cg08693832;cg11076970;cg13661648;cg17071868;cg25744682;cg25955180</t>
  </si>
  <si>
    <t>32116963;33084554;32978196;33035284;33047056;32797578;32116538</t>
  </si>
  <si>
    <t>PRRT1;HLA-DPB2;HLA-DOA;HLA-DPA1;HLA-DPB1;TAP2;PRRT1</t>
  </si>
  <si>
    <t>-0.025;0.03;0.007;-0.045;-0.019;-0.027;-0.016</t>
  </si>
  <si>
    <t>2.082e-04;2.591e-04;1.277e-04;3.029e-04;6.947e-06;2.955e-06;4.041e-04</t>
  </si>
  <si>
    <t>3'UTR;Body;TSS1500;3'UTR;Body;Body;3'UTR</t>
  </si>
  <si>
    <t>Island;N_Shore;S_Shelf;;N_Shore;;N_Shore</t>
  </si>
  <si>
    <t>Unclassified_Cell_type_specific;;;;;;</t>
  </si>
  <si>
    <t>NA;NA;NA;NA;NA;NA;NA</t>
  </si>
  <si>
    <t>cg03083146;cg03639929;cg14309283;cg14475758;cg14833385;cg25744682;cg26262232</t>
  </si>
  <si>
    <t>32781235;32765402;33282890;32920880;32921142;32797578;32920995</t>
  </si>
  <si>
    <t>HLA-DOB;;ZBTB22|TAPBP;HLA-DMA;HLA-DMA;TAP2;HLA-DMA</t>
  </si>
  <si>
    <t>-0.013;0.03;0.012;0.003;0.006;-0.032;0.008</t>
  </si>
  <si>
    <t>3.918e-04;9.250e-05;4.076e-04;4.231e-05;5.178e-04;3.603e-05;1.646e-04</t>
  </si>
  <si>
    <t>Body;;Body|TSS1500;5'UTR|1stExon;TSS1500;Body;TSS200</t>
  </si>
  <si>
    <t>;;Island;;;;</t>
  </si>
  <si>
    <t>;Unclassified;;Promoter_Associated;Promoter_Associated;;Promoter_Associated</t>
  </si>
  <si>
    <t>NA;TRUE;NA;TRUE;TRUE;NA;TRUE</t>
  </si>
  <si>
    <t>BRD2;HLA-DPB1;HLA-DQA2;HLA-DQB2;HSD17B8</t>
  </si>
  <si>
    <t>-0.111;0.11;-0.172;-0.178;-0.15</t>
  </si>
  <si>
    <t>3.092e-03;1.771e-05;1.048e-03;3.341e-04;4.676e-03</t>
  </si>
  <si>
    <t>rs9469899</t>
  </si>
  <si>
    <t>UHRF1BP1</t>
  </si>
  <si>
    <t>-0.256</t>
  </si>
  <si>
    <t>1.426e-06</t>
  </si>
  <si>
    <t>cg17674042;cg07306190</t>
  </si>
  <si>
    <t>34482479;34760872</t>
  </si>
  <si>
    <t>PACSIN1;UHRF1BP1</t>
  </si>
  <si>
    <t>0.019;0.015</t>
  </si>
  <si>
    <t>3.237e-05;1.945e-11</t>
  </si>
  <si>
    <t>5'UTR;Body</t>
  </si>
  <si>
    <t>Unclassified_Cell_type_specific;Promoter_Associated</t>
  </si>
  <si>
    <t>TRUE;NA</t>
  </si>
  <si>
    <t>UHRF1BP1;PACSIN1</t>
  </si>
  <si>
    <t>-0.246;-0.165</t>
  </si>
  <si>
    <t>3.879e-20;1.225e-03</t>
  </si>
  <si>
    <t>cg07306190;cg13137465</t>
  </si>
  <si>
    <t>34760872;34857473</t>
  </si>
  <si>
    <t>UHRF1BP1;ANKS1A</t>
  </si>
  <si>
    <t>0.012;-0.002</t>
  </si>
  <si>
    <t>3.549e-09;3.092e-06</t>
  </si>
  <si>
    <t>Body;Body</t>
  </si>
  <si>
    <t>S_Shore;Island</t>
  </si>
  <si>
    <t>Promoter_Associated;</t>
  </si>
  <si>
    <t>C6orf106;NUDT3;SNRPC;TEAD3;TULP1;UHRF1BP1</t>
  </si>
  <si>
    <t>-0.209;-0.166;0.204;0.1;0.279;-0.599</t>
  </si>
  <si>
    <t>9.477e-06;2.252e-03;2.865e-08;3.387e-04;5.258e-07;7.476e-79</t>
  </si>
  <si>
    <t>rs4711748</t>
  </si>
  <si>
    <t>MRPS18A;VEGFA</t>
  </si>
  <si>
    <t>rs527510716</t>
  </si>
  <si>
    <t>7</t>
  </si>
  <si>
    <t>MAD1L1</t>
  </si>
  <si>
    <t>cg02951883;cg05434287;cg19624444;cg26037026;cg03243669;cg03354898;cg08551333;cg10366028;cg12395958;cg12745145;cg17136255;cg21178979;cg21782813;cg23618217;cg27299047</t>
  </si>
  <si>
    <t>2050386;2030229;2048497;1641922;1931776;1950403;1894025;1931885;1973573;2261452;2516929;1889533;2030301;1932321;2103248</t>
  </si>
  <si>
    <t>MAD1L1;MAD1L1;MAD1L1;;MAD1L1;MAD1L1;MAD1L1;MAD1L1;MAD1L1;MAD1L1;;MAD1L1;MAD1L1;MAD1L1;MAD1L1</t>
  </si>
  <si>
    <t>0.014;-0.015;-0.017;-0.018;0.025;0.023;-0.018;0.036;-0.008;0.017;0.027;-0.042;-0.026;0.018;0.02</t>
  </si>
  <si>
    <t>1.641e-16;4.747e-08;3.075e-06;1.490e-04;2.737e-08;3.782e-15;6.203e-07;7.175e-08;1.819e-04;1.289e-04;5.097e-05;2.320e-10;1.292e-14;2.330e-05;5.288e-05</t>
  </si>
  <si>
    <t>Body;Body;Body;;Body;Body;Body;Body;Body;Body;;Body;Body;Body;Body</t>
  </si>
  <si>
    <t>N_Shelf;S_Shore;S_Shelf;Island;;Island;N_Shelf;;N_Shelf;;;N_Shore;S_Shore;;N_Shelf</t>
  </si>
  <si>
    <t>;;;;;;;;;;Unclassified;;;;Gene_Associated_Cell_type_specific</t>
  </si>
  <si>
    <t>NA;NA;NA;NA;NA;NA;NA;NA;NA;NA;TRUE;NA;NA;NA;NA</t>
  </si>
  <si>
    <t>MRM2</t>
  </si>
  <si>
    <t>-0.249</t>
  </si>
  <si>
    <t>6.555e-06</t>
  </si>
  <si>
    <t>cg02474109;cg02951883;cg03354898;cg04486919;cg05342467;cg05434287;cg05533001;cg05863683;cg06340516;cg08551333;cg12432903;cg13447684;cg13504346;cg14004847;cg15686782;cg16393715;cg18279126;cg18495884;cg19147804;cg21178979;cg21782813;cg22146642;cg23618217;cg24045212;cg25122824;cg27299047</t>
  </si>
  <si>
    <t>1912065;2050386;1950403;2117171;2029732;2030229;2019608;1912471;1687244;1894025;1882776;1895903;2182182;1930337;2143886;1948819;2041391;2020099;1989927;1889533;2030301;2196808;1932321;2020131;1886917;2103248</t>
  </si>
  <si>
    <t>MAD1L1;MAD1L1;MAD1L1;MAD1L1;MAD1L1;MAD1L1;MAD1L1;MAD1L1;;MAD1L1;MAD1L1;MAD1L1;MAD1L1;MAD1L1;MAD1L1;MAD1L1;MAD1L1;MAD1L1;MAD1L1;MAD1L1;MAD1L1;MAD1L1;MAD1L1;MAD1L1;MAD1L1;MAD1L1</t>
  </si>
  <si>
    <t>0.009;0.004;0.03;0.008;-0.002;-0.014;-0.034;-0.019;0.034;-0.018;0.009;-0.006;0.008;0.043;0.014;-0.023;-0.013;-0.028;0.002;-0.032;-0.038;0.038;0.032;-0.025;-0.03;0.018</t>
  </si>
  <si>
    <t>1.522e-05;1.338e-31;2.313e-21;1.680e-04;3.067e-04;2.928e-07;9.654e-12;2.855e-07;2.806e-04;1.944e-09;1.553e-04;3.021e-04;1.130e-04;1.171e-11;1.194e-04;2.162e-06;3.385e-05;8.860e-09;9.791e-09;1.483e-05;1.840e-27;1.186e-05;1.847e-05;3.647e-06;5.628e-05;2.192e-05</t>
  </si>
  <si>
    <t>Body;Body;Body;Body;Body;Body;Body;Body;;Body;Body;Body;Body;Body;Body;Body;Body;Body;Body;Body;Body;Body;Body;Body;Body;Body</t>
  </si>
  <si>
    <t>N_Shore;N_Shelf;Island;S_Shore;S_Shore;S_Shore;N_Shore;N_Shore;S_Shore;N_Shelf;S_Shore;N_Shore;N_Shelf;;;N_Shore;N_Shelf;Island;N_Shore;N_Shore;S_Shore;S_Shore;;S_Shore;S_Shore;N_Shelf</t>
  </si>
  <si>
    <t>;;;;;;Unclassified_Cell_type_specific;;;;Unclassified_Cell_type_specific;Unclassified_Cell_type_specific;;Unclassified_Cell_type_specific;Unclassified;;;Unclassified_Cell_type_specific;;;;;;;;Gene_Associated_Cell_type_specific</t>
  </si>
  <si>
    <t>NA;NA;NA;NA;NA;NA;NA;NA;NA;NA;NA;NA;NA;NA;NA;NA;NA;NA;NA;NA;NA;NA;NA;NA;NA;NA</t>
  </si>
  <si>
    <t>-0.247</t>
  </si>
  <si>
    <t>9.423e-06</t>
  </si>
  <si>
    <t>rs11452686</t>
  </si>
  <si>
    <t>TA</t>
  </si>
  <si>
    <t>ITGB8</t>
  </si>
  <si>
    <t>rs17621345</t>
  </si>
  <si>
    <t>SUGCT</t>
  </si>
  <si>
    <t>cg05119115</t>
  </si>
  <si>
    <t>40866195</t>
  </si>
  <si>
    <t>C7orf10</t>
  </si>
  <si>
    <t>-0.015</t>
  </si>
  <si>
    <t>9.827e-05</t>
  </si>
  <si>
    <t>-0.022</t>
  </si>
  <si>
    <t>6.189e-05</t>
  </si>
  <si>
    <t>INHBA</t>
  </si>
  <si>
    <t>0.241</t>
  </si>
  <si>
    <t>2.458e-06</t>
  </si>
  <si>
    <t>rs1048169</t>
  </si>
  <si>
    <t>9</t>
  </si>
  <si>
    <t>HAUS6</t>
  </si>
  <si>
    <t>cg07664183</t>
  </si>
  <si>
    <t>19103231</t>
  </si>
  <si>
    <t>0.023</t>
  </si>
  <si>
    <t>1.066e-04</t>
  </si>
  <si>
    <t>Promoter_Associated</t>
  </si>
  <si>
    <t>0.195</t>
  </si>
  <si>
    <t>9.618e-09</t>
  </si>
  <si>
    <t>cg22937320;cg25822709</t>
  </si>
  <si>
    <t>19032778;19048850</t>
  </si>
  <si>
    <t>FAM154A;RRAGA</t>
  </si>
  <si>
    <t>0.011;-0.006</t>
  </si>
  <si>
    <t>1.405e-04;3.982e-05</t>
  </si>
  <si>
    <t>Body;TSS1500</t>
  </si>
  <si>
    <t>;N_Shore</t>
  </si>
  <si>
    <t>;Promoter_Associated</t>
  </si>
  <si>
    <t>0.4</t>
  </si>
  <si>
    <t>2.157e-22</t>
  </si>
  <si>
    <t>rs10122495</t>
  </si>
  <si>
    <t>UBAP2;DCAF12</t>
  </si>
  <si>
    <t>NUDT2;UBE2R2</t>
  </si>
  <si>
    <t>-0.191;0.116</t>
  </si>
  <si>
    <t>1.424e-03;3.527e-03</t>
  </si>
  <si>
    <t>rs1182</t>
  </si>
  <si>
    <t>TOR1A</t>
  </si>
  <si>
    <t>TOR1B</t>
  </si>
  <si>
    <t>0.293</t>
  </si>
  <si>
    <t>2.992e-05</t>
  </si>
  <si>
    <t>cg13529314</t>
  </si>
  <si>
    <t>132598258</t>
  </si>
  <si>
    <t>C9orf78|USP20</t>
  </si>
  <si>
    <t>-0.003</t>
  </si>
  <si>
    <t>6.172e-05</t>
  </si>
  <si>
    <t>TSS1500|5'UTR</t>
  </si>
  <si>
    <t>TOR1B;C9orf78</t>
  </si>
  <si>
    <t>0.237;0.24</t>
  </si>
  <si>
    <t>3.928e-04;1.381e-04</t>
  </si>
  <si>
    <t>-0.004</t>
  </si>
  <si>
    <t>3.882e-26</t>
  </si>
  <si>
    <t>C9orf78;FUBP3;TOR1A;TOR1B;USP20</t>
  </si>
  <si>
    <t>0.412;-0.119;0.217;0.645;-0.138</t>
  </si>
  <si>
    <t>2.964e-12;4.168e-03;9.145e-05;7.574e-28;5.248e-04</t>
  </si>
  <si>
    <t>rs141536087</t>
  </si>
  <si>
    <t>10</t>
  </si>
  <si>
    <t>LARP4B</t>
  </si>
  <si>
    <t>cg00683655;cg08457232;cg17079987;cg18964960;cg20335179;cg20503657;cg23042387;cg26597838;cg02700194;cg09361094;cg10017260;cg10041950;cg10556349;cg11351927;cg20035724</t>
  </si>
  <si>
    <t>839865;1135600;557562;1102726;1068567;835505;652485;835615;834378;834503;834428;557936;835070;557886;856514</t>
  </si>
  <si>
    <t>;WDR37;DIP2C;WDR37;C10orf110|IDI2;;DIP2C;;;;;DIP2C;;DIP2C;LARP4B</t>
  </si>
  <si>
    <t>0.008;0.03;0.032;-0.009;0.012;-0.356;-0.01;-0.337;0.013;0.029;0.018;0.012;-0.125;0.019;0.014</t>
  </si>
  <si>
    <t>7.955e-05;1.561e-05;3.671e-04;3.233e-04;1.242e-04;6.636e-89;1.609e-04;6.279e-111;3.618e-07;1.914e-06;5.752e-05;3.910e-04;1.696e-25;8.099e-05;4.766e-10</t>
  </si>
  <si>
    <t>;Body;Body;TSS200;TSS200|Body;;Body;;;;;Body;;Body;3'UTR</t>
  </si>
  <si>
    <t>Island;;;Island;;;Island;N_Shelf;;;;;;;S_Shore</t>
  </si>
  <si>
    <t>;;Unclassified;Promoter_Associated;;Unclassified;;Unclassified;;;;Unclassified;Unclassified;Unclassified;Gene_Associated_Cell_type_specific</t>
  </si>
  <si>
    <t>NA;NA;TRUE;NA;NA;TRUE;TRUE;TRUE;NA;NA;NA;NA;NA;NA;NA</t>
  </si>
  <si>
    <t>cg02228420;cg02700194;cg03528710;cg08457232;cg09361094;cg10017260;cg10556349;cg15764593;cg20035724;cg20503657;cg26597838</t>
  </si>
  <si>
    <t>840201;834378;833290;1135600;834503;834428;835070;829463;856514;835505;835615</t>
  </si>
  <si>
    <t>;;;WDR37;;;;;LARP4B;;</t>
  </si>
  <si>
    <t>0.006;0.022;0.011;0.038;0.031;0.029;-0.145;0.005;0.008;-0.368;-0.416</t>
  </si>
  <si>
    <t>4.055e-25;6.830e-07;1.529e-05;1.340e-05;6.168e-05;3.010e-07;3.185e-33;1.151e-04;3.235e-05;1.213e-131;2.062e-133</t>
  </si>
  <si>
    <t>;;;Body;;;;;3'UTR;;</t>
  </si>
  <si>
    <t>Island;;;;;;;;S_Shore;;N_Shelf</t>
  </si>
  <si>
    <t>;;;;;;Unclassified;;Gene_Associated_Cell_type_specific;Unclassified;Unclassified</t>
  </si>
  <si>
    <t>NA;NA;NA;NA;NA;NA;NA;NA;NA;TRUE;TRUE</t>
  </si>
  <si>
    <t>IDI2;LARP4B</t>
  </si>
  <si>
    <t>0.462;0.348</t>
  </si>
  <si>
    <t>1.310e-11;4.453e-15</t>
  </si>
  <si>
    <t>rs1935581</t>
  </si>
  <si>
    <t>RNLS</t>
  </si>
  <si>
    <t>cg23809813</t>
  </si>
  <si>
    <t>90217672</t>
  </si>
  <si>
    <t>0.02</t>
  </si>
  <si>
    <t>1.149e-08</t>
  </si>
  <si>
    <t>Unclassified_Cell_type_specific</t>
  </si>
  <si>
    <t>0.016</t>
  </si>
  <si>
    <t>1.358e-06</t>
  </si>
  <si>
    <t>rs7094871</t>
  </si>
  <si>
    <t>TCF7L2</t>
  </si>
  <si>
    <t>cg09022607;cg11748187;cg27162705</t>
  </si>
  <si>
    <t>114712695;114713108;114713024</t>
  </si>
  <si>
    <t>TCF7L2;TCF7L2;TCF7L2</t>
  </si>
  <si>
    <t>0.027;0.033;0.027</t>
  </si>
  <si>
    <t>2.074e-04;1.419e-05;3.492e-04</t>
  </si>
  <si>
    <t>Body;Body;Body</t>
  </si>
  <si>
    <t>S_Shore;S_Shore;S_Shore</t>
  </si>
  <si>
    <t>cg09022607;cg11748187;cg15383705</t>
  </si>
  <si>
    <t>114712695;114713108;114699120</t>
  </si>
  <si>
    <t>TCF7L2;TCF7L2;</t>
  </si>
  <si>
    <t>0.037;0.039;-0.004</t>
  </si>
  <si>
    <t>2.740e-04;5.029e-04;1.855e-04</t>
  </si>
  <si>
    <t>Body;Body;</t>
  </si>
  <si>
    <t>S_Shore;S_Shore;</t>
  </si>
  <si>
    <t>NA;NA;TRUE</t>
  </si>
  <si>
    <t>-0.146</t>
  </si>
  <si>
    <t>1.210e-03</t>
  </si>
  <si>
    <t>rs1881502</t>
  </si>
  <si>
    <t>11</t>
  </si>
  <si>
    <t>MOB2</t>
  </si>
  <si>
    <t>cg03836507;cg17416644;cg16723180;cg20027784;cg20825710;cg26244531</t>
  </si>
  <si>
    <t>1520812;1474841;1503195;1520631;1620352;1603012</t>
  </si>
  <si>
    <t>HCCA2;BRSK2;HCCA2;HCCA2;HCCA2|KRTAP5-2|LOC338651;HCCA2|LOC338651</t>
  </si>
  <si>
    <t>-0.01;0.085;-0.011;-0.019;0.041;0.011</t>
  </si>
  <si>
    <t>5.563e-08;1.722e-09;2.510e-04;1.213e-11;1.076e-05;2.150e-05</t>
  </si>
  <si>
    <t>Body;Body;Body;Body;Body|TSS1500;Body</t>
  </si>
  <si>
    <t>;S_Shelf;;;;</t>
  </si>
  <si>
    <t>;Unclassified;Promoter_Associated_Cell_type_specific;;;</t>
  </si>
  <si>
    <t>NA;NA;NA;NA;NA;NA</t>
  </si>
  <si>
    <t>0.228</t>
  </si>
  <si>
    <t>5.489e-07</t>
  </si>
  <si>
    <t>cg02356640;cg03836507;cg07003668;cg10002860;cg13316472;cg13534999;cg16723180;cg17416644;cg18133074;cg19977004;cg20027784;cg21560819;cg23231692;cg24317122;cg26244531</t>
  </si>
  <si>
    <t>1501973;1520812;1502195;1482176;1482428;1506936;1503195;1474841;1473084;1482563;1520631;1539711;636167;1705432;1603012</t>
  </si>
  <si>
    <t>HCCA2;HCCA2;HCCA2;BRSK2;BRSK2;HCCA2;HCCA2;BRSK2;BRSK2;BRSK2;HCCA2;HCCA2;DRD4;HCCA2|FAM99B;HCCA2|LOC338651</t>
  </si>
  <si>
    <t>-0.019;-0.009;-0.012;-0.058;-0.044;-0.03;-0.008;0.082;-0.018;-0.04;-0.014;-0.001;0.006;0.022;0.015</t>
  </si>
  <si>
    <t>3.910e-05;4.551e-08;4.108e-06;2.183e-05;2.210e-05;5.681e-04;6.442e-05;3.309e-08;1.442e-05;2.052e-04;2.492e-11;1.004e-07;2.315e-04;2.924e-04;8.395e-05</t>
  </si>
  <si>
    <t>Body;Body;Body;Body;3'UTR;Body;Body;Body;Body;3'UTR;Body;Body;TSS1500;Body;Body</t>
  </si>
  <si>
    <t>;;;Island;Island;;;S_Shelf;S_Shore;Island;;S_Shelf;N_Shore;;</t>
  </si>
  <si>
    <t>;;Promoter_Associated_Cell_type_specific;;;;Promoter_Associated_Cell_type_specific;Unclassified;Unclassified_Cell_type_specific;;;;;;</t>
  </si>
  <si>
    <t>TRUE;NA;TRUE;NA;NA;NA;NA;NA;NA;NA;NA;NA;NA;NA;NA</t>
  </si>
  <si>
    <t>BRSK2;MOB2</t>
  </si>
  <si>
    <t>0.175;0.305</t>
  </si>
  <si>
    <t>5.322e-03;2.171e-21</t>
  </si>
  <si>
    <t>rs61890184</t>
  </si>
  <si>
    <t>PPFIBP2</t>
  </si>
  <si>
    <t>cg11333968;cg16770368</t>
  </si>
  <si>
    <t>7569641;6673784</t>
  </si>
  <si>
    <t>PPFIBP2;DCHS1</t>
  </si>
  <si>
    <t>0.027;0.021</t>
  </si>
  <si>
    <t>1.805e-05;3.355e-04</t>
  </si>
  <si>
    <t>5'UTR;5'UTR</t>
  </si>
  <si>
    <t>;N_Shelf</t>
  </si>
  <si>
    <t>Unclassified_Cell_type_specific;</t>
  </si>
  <si>
    <t>-0.519</t>
  </si>
  <si>
    <t>1.481e-25</t>
  </si>
  <si>
    <t>rs547171081</t>
  </si>
  <si>
    <t>SPI1;MIR4487</t>
  </si>
  <si>
    <t>cg20307385;cg05585544;cg09580214;cg18512352;cg20135002</t>
  </si>
  <si>
    <t>47447363;47624801;47448534;47633146;47629003</t>
  </si>
  <si>
    <t>PSMC3;;PSMC3;;</t>
  </si>
  <si>
    <t>-0.005;-0.005;0.053;-0.044;-0.01</t>
  </si>
  <si>
    <t>3.610e-05;2.045e-04;1.870e-09;4.974e-10;1.961e-04</t>
  </si>
  <si>
    <t>Body;;TSS1500;;</t>
  </si>
  <si>
    <t>N_Shore;;S_Shore;;</t>
  </si>
  <si>
    <t>;;Promoter_Associated;Unclassified_Cell_type_specific;</t>
  </si>
  <si>
    <t>NA;NA;NA;NA;TRUE</t>
  </si>
  <si>
    <t>ARFGAP2;NDUFS3</t>
  </si>
  <si>
    <t>-0.134;-0.085</t>
  </si>
  <si>
    <t>1.321e-04;2.080e-04</t>
  </si>
  <si>
    <t>cg03711944;cg18512352;cg20135002;cg20307385</t>
  </si>
  <si>
    <t>47377212;47633146;47629003;47447363</t>
  </si>
  <si>
    <t>SPI1;;;PSMC3</t>
  </si>
  <si>
    <t>0.013;-0.049;-0.008;-0.005</t>
  </si>
  <si>
    <t>2.058e-06;2.240e-11;4.029e-05;3.246e-11</t>
  </si>
  <si>
    <t>Body;;;Body</t>
  </si>
  <si>
    <t>Island;;;N_Shore</t>
  </si>
  <si>
    <t>;Unclassified_Cell_type_specific;;</t>
  </si>
  <si>
    <t>NA;NA;TRUE;NA</t>
  </si>
  <si>
    <t>C1QTNF4;MADD;MTCH2;PSMC3</t>
  </si>
  <si>
    <t>-0.201;0.224;-0.094;0.104</t>
  </si>
  <si>
    <t>8.890e-05;4.142e-09;3.472e-04;3.512e-03</t>
  </si>
  <si>
    <t>rs2277283</t>
  </si>
  <si>
    <t>INCENP</t>
  </si>
  <si>
    <t>0.888</t>
  </si>
  <si>
    <t>2.415e-46</t>
  </si>
  <si>
    <t>cg23876832;cg01772980;cg27033919</t>
  </si>
  <si>
    <t>62092739;61957695;62622173</t>
  </si>
  <si>
    <t>;SCGB1D1;SNORD30|SNORD29|SLC3A2|SNORD31|SNORD28|SNHG1</t>
  </si>
  <si>
    <t>0.029;-0.031;0.006</t>
  </si>
  <si>
    <t>3.034e-04;8.668e-05;8.749e-05</t>
  </si>
  <si>
    <t>;TSS200;TSS1500|TSS200|Body</t>
  </si>
  <si>
    <t>;;N_Shore</t>
  </si>
  <si>
    <t>Unclassified;;</t>
  </si>
  <si>
    <t>TRUE;NA;NA</t>
  </si>
  <si>
    <t>cg01772980;cg01969543;cg05871569;cg23876832</t>
  </si>
  <si>
    <t>61957695;61895209;61891931;62092739</t>
  </si>
  <si>
    <t>SCGB1D1;INCENP;INCENP;</t>
  </si>
  <si>
    <t>-0.046;0.024;-0.041;0.039</t>
  </si>
  <si>
    <t>2.294e-09;5.854e-08;5.691e-07;1.557e-04</t>
  </si>
  <si>
    <t>TSS200;5'UTR;5'UTR;</t>
  </si>
  <si>
    <t>;S_Shelf;S_Shore;</t>
  </si>
  <si>
    <t>;;Promoter_Associated;Unclassified</t>
  </si>
  <si>
    <t>NA;NA;NA;TRUE</t>
  </si>
  <si>
    <t>INCENP;SCGB2A1</t>
  </si>
  <si>
    <t>0.144;-0.245</t>
  </si>
  <si>
    <t>6.271e-04;5.235e-08</t>
  </si>
  <si>
    <t>rs12785905</t>
  </si>
  <si>
    <t>KDM2A</t>
  </si>
  <si>
    <t>RCE1</t>
  </si>
  <si>
    <t>0.464</t>
  </si>
  <si>
    <t>2.815e-04</t>
  </si>
  <si>
    <t>RAD9A</t>
  </si>
  <si>
    <t>-0.384</t>
  </si>
  <si>
    <t>5.775e-08</t>
  </si>
  <si>
    <t>C11orf80;LOC100130987;PTPRCAP;RAD9A;TCIRG1</t>
  </si>
  <si>
    <t>-0.211;-0.309;0.241;-1.097;0.357</t>
  </si>
  <si>
    <t>2.610e-03;2.540e-03;3.451e-03;3.100e-32;1.936e-08</t>
  </si>
  <si>
    <t>rs11290954</t>
  </si>
  <si>
    <t>EMSY</t>
  </si>
  <si>
    <t>cg17647271</t>
  </si>
  <si>
    <t>76299819</t>
  </si>
  <si>
    <t>-0.052</t>
  </si>
  <si>
    <t>8.334e-11</t>
  </si>
  <si>
    <t>Unclassified</t>
  </si>
  <si>
    <t>-0.129</t>
  </si>
  <si>
    <t>8.490e-06</t>
  </si>
  <si>
    <t>cg10400081;cg17647271</t>
  </si>
  <si>
    <t>76299682;76299819</t>
  </si>
  <si>
    <t>-0.027;-0.06</t>
  </si>
  <si>
    <t>3.912e-04;3.079e-11</t>
  </si>
  <si>
    <t>Unclassified;Unclassified</t>
  </si>
  <si>
    <t>NA;TRUE</t>
  </si>
  <si>
    <t>-0.152</t>
  </si>
  <si>
    <t>1.427e-04</t>
  </si>
  <si>
    <t>rs1800057</t>
  </si>
  <si>
    <t>ATM</t>
  </si>
  <si>
    <t>SLC35F2</t>
  </si>
  <si>
    <t>-0.3</t>
  </si>
  <si>
    <t>1.733e-03</t>
  </si>
  <si>
    <t>rs138466039</t>
  </si>
  <si>
    <t>PKNOX2</t>
  </si>
  <si>
    <t>cg05569124;cg03557426;cg04366300;cg08738386;cg09684429;cg12911763;cg19782243;cg25367332</t>
  </si>
  <si>
    <t>125495582;125280623;125157962;125080932;124768015;125133335;125133120;125135875</t>
  </si>
  <si>
    <t>CHEK1;PKNOX2;PKNOX2;PKNOX2;ROBO4;PKNOX2;PKNOX2;PKNOX2</t>
  </si>
  <si>
    <t>-0.025;0.057;0.111;0.029;0.062;0.157;0.105;0.035</t>
  </si>
  <si>
    <t>7.879e-05;1.886e-04;1.323e-06;3.519e-04;1.531e-04;6.264e-09;1.416e-06;6.788e-06</t>
  </si>
  <si>
    <t>TSS1500|1stExon|5'UTR;Body;5'UTR;5'UTR;TSS200;5'UTR;5'UTR;5'UTR</t>
  </si>
  <si>
    <t>Island;;;;;;;</t>
  </si>
  <si>
    <t>Promoter_Associated;;;;Unclassified_Cell_type_specific;;;</t>
  </si>
  <si>
    <t>NA;TRUE;TRUE;TRUE;NA;TRUE;TRUE;TRUE</t>
  </si>
  <si>
    <t>cg02659232;cg03111502;cg12802819;cg14392966;cg17330460;cg19007412;cg21324936;cg25537846;cg26934062;cg27629782</t>
  </si>
  <si>
    <t>125772925;124609885;125773242;125773125;125772649;125773116;125175316;125773135;125757419;125073726</t>
  </si>
  <si>
    <t>DDX25|PUS3;NRGN;DDX25|PUS3;DDX25|PUS3;PUS3;DDX25|PUS3;PKNOX2;DDX25|PUS3;HYLS1;PKNOX2</t>
  </si>
  <si>
    <t>-0.044;-0.038;-0.033;-0.025;-0.062;-0.033;0.052;-0.03;-0.033;0.064</t>
  </si>
  <si>
    <t>2.544e-06;1.555e-10;1.856e-04;3.139e-04;9.687e-08;6.534e-05;5.101e-04;1.387e-04;1.277e-05;2.141e-04</t>
  </si>
  <si>
    <t>TSS1500|5'UTR;5'UTR|1stExon;TSS1500|TSS200;TSS1500|TSS200;5'UTR;TSS1500|TSS200;5'UTR;TSS1500|TSS200;1stExon|5'UTR;5'UTR</t>
  </si>
  <si>
    <t>N_Shore;Island;N_Shore;N_Shore;N_Shore;N_Shore;;N_Shore;Island;</t>
  </si>
  <si>
    <t>Promoter_Associated;Unclassified;Promoter_Associated;Promoter_Associated;Promoter_Associated;Promoter_Associated;;Promoter_Associated;Unclassified;</t>
  </si>
  <si>
    <t>NA;NA;NA;NA;NA;NA;TRUE;NA;NA;TRUE</t>
  </si>
  <si>
    <t>1.013</t>
  </si>
  <si>
    <t>4.887e-09</t>
  </si>
  <si>
    <t>rs878987</t>
  </si>
  <si>
    <t>B3GAT1</t>
  </si>
  <si>
    <t>cg26418160</t>
  </si>
  <si>
    <t>134306122</t>
  </si>
  <si>
    <t>0.015</t>
  </si>
  <si>
    <t>3.252e-04</t>
  </si>
  <si>
    <t>-0.478</t>
  </si>
  <si>
    <t>1.411e-09</t>
  </si>
  <si>
    <t>cg21074656</t>
  </si>
  <si>
    <t>134284116</t>
  </si>
  <si>
    <t>0.024</t>
  </si>
  <si>
    <t>3.739e-04</t>
  </si>
  <si>
    <t>-0.286</t>
  </si>
  <si>
    <t>1.777e-06</t>
  </si>
  <si>
    <t>rs2066827</t>
  </si>
  <si>
    <t>12</t>
  </si>
  <si>
    <t>CDKN1B</t>
  </si>
  <si>
    <t>cg19252671</t>
  </si>
  <si>
    <t>12871110</t>
  </si>
  <si>
    <t>0.009</t>
  </si>
  <si>
    <t>1.761e-10</t>
  </si>
  <si>
    <t>1stExon</t>
  </si>
  <si>
    <t>0.005</t>
  </si>
  <si>
    <t>5.089e-06</t>
  </si>
  <si>
    <t>rs10845938</t>
  </si>
  <si>
    <t>GRIN2B;ATF7IP</t>
  </si>
  <si>
    <t>rs7968403</t>
  </si>
  <si>
    <t>RASSF3</t>
  </si>
  <si>
    <t>rs5799921</t>
  </si>
  <si>
    <t>ATP2B1-AS1;LINC02399</t>
  </si>
  <si>
    <t>ATP2B1</t>
  </si>
  <si>
    <t>-0.164</t>
  </si>
  <si>
    <t>1.201e-03</t>
  </si>
  <si>
    <t>rs7295014</t>
  </si>
  <si>
    <t>FBRSL1</t>
  </si>
  <si>
    <t>cg05053403;cg07099606;cg14078579;cg25130710;cg04594507;cg06345693;cg09320662;cg18946787;cg19100996;cg22325186;cg25822783</t>
  </si>
  <si>
    <t>133120676;133051136;133120548;133159752;133120760;133158310;133180698;133052221;133138586;133158791;133050826</t>
  </si>
  <si>
    <t>FBRSL1;;FBRSL1;FBRSL1;FBRSL1;FBRSL1;;;FBRSL1;FBRSL1;</t>
  </si>
  <si>
    <t>0.004;0.069;0.009;-0.042;0.009;-0.01;0.03;0.041;-0.019;-0.013;0.043</t>
  </si>
  <si>
    <t>1.586e-09;4.560e-26;3.332e-08;2.871e-13;3.977e-06;1.728e-05;5.540e-05;1.004e-14;3.315e-05;1.217e-04;6.407e-17</t>
  </si>
  <si>
    <t>Body;;Body;Body;Body;Body;;;Body;Body;</t>
  </si>
  <si>
    <t>;Island;;Island;;N_Shore;S_Shore;N_Shore;N_Shore;N_Shore;Island</t>
  </si>
  <si>
    <t>;Unclassified_Cell_type_specific;;;Unclassified_Cell_type_specific;Gene_Associated;;Unclassified_Cell_type_specific;Promoter_Associated;;Unclassified_Cell_type_specific</t>
  </si>
  <si>
    <t>NA;NA;NA;NA;NA;NA;NA;NA;NA;NA;NA</t>
  </si>
  <si>
    <t>cg04594507;cg04803930;cg07099606;cg07116732;cg07529241;cg11548404;cg14078579;cg15843572;cg18039933;cg18946787;cg19967846;cg25130710;cg25822783</t>
  </si>
  <si>
    <t>133120760;133159472;133051136;133123942;133189335;133076622;133120548;133249005;133132641;133052221;133293493;133159752;133050826</t>
  </si>
  <si>
    <t>FBRSL1;FBRSL1;;FBRSL1;;FBRSL1;FBRSL1;POLE;FBRSL1;;PGAM5;FBRSL1;</t>
  </si>
  <si>
    <t>0.008;-0.01;0.083;-0.031;-0.017;-0.006;0.013;0.009;0.002;0.052;0.009;-0.025;0.06</t>
  </si>
  <si>
    <t>4.431e-07;5.531e-04;2.212e-12;1.926e-08;4.257e-05;2.797e-06;2.994e-16;8.868e-05;5.347e-04;5.814e-11;2.174e-04;4.595e-06;1.503e-11</t>
  </si>
  <si>
    <t>Body;Body;;Body;;Body;Body;Body;Body;;Body;Body;</t>
  </si>
  <si>
    <t>;Island;Island;N_Shore;S_Shelf;S_Shelf;;N_Shore;S_Shore;N_Shore;N_Shore;Island;Island</t>
  </si>
  <si>
    <t>Unclassified_Cell_type_specific;;Unclassified_Cell_type_specific;;;;;;;Unclassified_Cell_type_specific;;;Unclassified_Cell_type_specific</t>
  </si>
  <si>
    <t>NA;NA;NA;NA;NA;NA;NA;NA;NA;NA;NA;NA;NA</t>
  </si>
  <si>
    <t>ANKLE2;FBRSL1;P2RX2</t>
  </si>
  <si>
    <t>-0.157;0.118;-0.264</t>
  </si>
  <si>
    <t>4.173e-03;6.714e-05;5.762e-06</t>
  </si>
  <si>
    <t>rs1004030</t>
  </si>
  <si>
    <t>14</t>
  </si>
  <si>
    <t>MRPL52;MMP14</t>
  </si>
  <si>
    <t>MRPL52</t>
  </si>
  <si>
    <t>-0.455</t>
  </si>
  <si>
    <t>1.835e-33</t>
  </si>
  <si>
    <t>cg01508380;cg10599444;cg13094752;cg20301993</t>
  </si>
  <si>
    <t>23305585;23305941;23305548;23292518</t>
  </si>
  <si>
    <t>MMP14;MMP14;MMP14;</t>
  </si>
  <si>
    <t>0.034;0.028;0.023;-0.025</t>
  </si>
  <si>
    <t>1.796e-05;3.566e-04;4.124e-05;3.902e-04</t>
  </si>
  <si>
    <t>TSS1500;5'UTR|1stExon;TSS1500;</t>
  </si>
  <si>
    <t>N_Shore;Island;N_Shore;S_Shore</t>
  </si>
  <si>
    <t>Gene_Associated;Gene_Associated;Gene_Associated;Unclassified</t>
  </si>
  <si>
    <t>cg08127876;cg19901940;cg20301993</t>
  </si>
  <si>
    <t>23755478;22689870;23292518</t>
  </si>
  <si>
    <t>HOMEZ;;</t>
  </si>
  <si>
    <t>-0.001;0.034;-0.033</t>
  </si>
  <si>
    <t>4.952e-04;5.659e-04;3.620e-04</t>
  </si>
  <si>
    <t>TSS200;;</t>
  </si>
  <si>
    <t>S_Shore;;S_Shore</t>
  </si>
  <si>
    <t>Promoter_Associated;;Unclassified</t>
  </si>
  <si>
    <t>MYH6</t>
  </si>
  <si>
    <t>0.174</t>
  </si>
  <si>
    <t>3.132e-03</t>
  </si>
  <si>
    <t>rs11629412</t>
  </si>
  <si>
    <t>PAX9</t>
  </si>
  <si>
    <t>cg11194925;cg14449958;cg21207665</t>
  </si>
  <si>
    <t>37129602;37075527;37129342</t>
  </si>
  <si>
    <t>PAX9;;PAX9</t>
  </si>
  <si>
    <t>-0.041;0.027;-0.039</t>
  </si>
  <si>
    <t>5.699e-06;2.725e-04;3.252e-04</t>
  </si>
  <si>
    <t>5'UTR;;5'UTR</t>
  </si>
  <si>
    <t>N_Shore;;N_Shore</t>
  </si>
  <si>
    <t>NA;TRUE;NA</t>
  </si>
  <si>
    <t>rs4924487</t>
  </si>
  <si>
    <t>15</t>
  </si>
  <si>
    <t>KNL1</t>
  </si>
  <si>
    <t>cg02792829;cg13045913;cg25498107</t>
  </si>
  <si>
    <t>40762807;41100308;41100233</t>
  </si>
  <si>
    <t>CHST14;DNAJC17|ZFYVE19;DNAJC17|ZFYVE19</t>
  </si>
  <si>
    <t>-0.018;-0.038;-0.078</t>
  </si>
  <si>
    <t>3.045e-05;1.003e-06;8.880e-08</t>
  </si>
  <si>
    <t>TSS1500;TSS1500|Body;TSS1500|Body</t>
  </si>
  <si>
    <t>N_Shore;S_Shore;S_Shore</t>
  </si>
  <si>
    <t>Promoter_Associated;Promoter_Associated;Promoter_Associated</t>
  </si>
  <si>
    <t>cg02792829;cg13045913</t>
  </si>
  <si>
    <t>40762807;41100308</t>
  </si>
  <si>
    <t>CHST14;DNAJC17|ZFYVE19</t>
  </si>
  <si>
    <t>-0.017;-0.018</t>
  </si>
  <si>
    <t>1.787e-04;1.797e-04</t>
  </si>
  <si>
    <t>TSS1500;TSS1500|Body</t>
  </si>
  <si>
    <t>N_Shore;S_Shore</t>
  </si>
  <si>
    <t>C15orf57;DNAJC17;RMDN3;GCHFR;RPAP1</t>
  </si>
  <si>
    <t>-0.338;-0.153;-0.239;-0.161;0.208</t>
  </si>
  <si>
    <t>1.491e-06;4.949e-03;1.688e-04;2.818e-03;5.041e-05</t>
  </si>
  <si>
    <t>rs33984059</t>
  </si>
  <si>
    <t>RFX7</t>
  </si>
  <si>
    <t>cg13049881</t>
  </si>
  <si>
    <t>56535674</t>
  </si>
  <si>
    <t>4.850e-05</t>
  </si>
  <si>
    <t>TSS200</t>
  </si>
  <si>
    <t>rs112293876</t>
  </si>
  <si>
    <t>CA</t>
  </si>
  <si>
    <t>MAP2K1</t>
  </si>
  <si>
    <t>DIS3L</t>
  </si>
  <si>
    <t>-0.264</t>
  </si>
  <si>
    <t>7.850e-13</t>
  </si>
  <si>
    <t>DIS3L;MAP2K1;SNORD18C;TIPIN</t>
  </si>
  <si>
    <t>-0.258;0.131;-0.259;0.204</t>
  </si>
  <si>
    <t>7.233e-06;3.317e-04;5.885e-05;1.827e-03</t>
  </si>
  <si>
    <t>rs11863709</t>
  </si>
  <si>
    <t>16</t>
  </si>
  <si>
    <t>ADGRG1</t>
  </si>
  <si>
    <t>SLC12A3;CCDC102A</t>
  </si>
  <si>
    <t>0.825;0.4</t>
  </si>
  <si>
    <t>5.031e-05;5.680e-04</t>
  </si>
  <si>
    <t>rs201158093</t>
  </si>
  <si>
    <t>HSD17B2;MPHOSPH6</t>
  </si>
  <si>
    <t>cg03354242;cg07918374</t>
  </si>
  <si>
    <t>82171817;82182319</t>
  </si>
  <si>
    <t>;MPHOSPH6</t>
  </si>
  <si>
    <t>0.024;-0.045</t>
  </si>
  <si>
    <t>6.074e-09;3.504e-30</t>
  </si>
  <si>
    <t>;3'UTR</t>
  </si>
  <si>
    <t>HSD17B2;MPHOSPH6;SDR42E1</t>
  </si>
  <si>
    <t>-0.32;-0.664;-0.243</t>
  </si>
  <si>
    <t>8.450e-05;2.639e-28;3.317e-04</t>
  </si>
  <si>
    <t>rs28441558</t>
  </si>
  <si>
    <t>17</t>
  </si>
  <si>
    <t>CHD3</t>
  </si>
  <si>
    <t>cg00582663;cg06890522;cg26236278</t>
  </si>
  <si>
    <t>7815834;6917393;7323655</t>
  </si>
  <si>
    <t>CHD3;RNASEK|C17orf49;SPEM1</t>
  </si>
  <si>
    <t>-0.065;-0.054;0.03</t>
  </si>
  <si>
    <t>2.549e-05;1.981e-04;1.329e-04</t>
  </si>
  <si>
    <t>3'UTR;Body|TSS1500;TSS200</t>
  </si>
  <si>
    <t>N_Shelf;N_Shore;S_Shelf</t>
  </si>
  <si>
    <t>Unclassified;Promoter_Associated;</t>
  </si>
  <si>
    <t>cg00220413;cg00582663;cg03839776;cg05465916;cg06941557;cg15853812;cg25732961;cg26892702</t>
  </si>
  <si>
    <t>7319074;7815834;7750866;7819762;7757543;7757994;7755877;7132489</t>
  </si>
  <si>
    <t>NLGN2;CHD3;KDM6B;LOC284023;KDM6B|TMEM88;KDM6B|TMEM88;KDM6B;DVL2</t>
  </si>
  <si>
    <t>0.016;-0.067;0.004;-0.075;0.012;0.012;0.006;0.02</t>
  </si>
  <si>
    <t>1.317e-05;1.880e-10;1.712e-04;1.587e-06;9.179e-05;2.937e-04;1.174e-06;1.393e-05</t>
  </si>
  <si>
    <t>Body;3'UTR;Body;TSS1500;3'UTR|TSS1500;3'UTR|TSS1500;Body;Body</t>
  </si>
  <si>
    <t>N_Shore;N_Shelf;S_Shelf;Island;Island;N_Shore;N_Shore;</t>
  </si>
  <si>
    <t>;Unclassified;;Promoter_Associated_Cell_type_specific;;;Promoter_Associated;</t>
  </si>
  <si>
    <t>NA;NA;NA;NA;NA;NA;TRUE;NA</t>
  </si>
  <si>
    <t>CNTROB;TRAPPC1</t>
  </si>
  <si>
    <t>0.428;0.469</t>
  </si>
  <si>
    <t>4.229e-05;2.644e-06</t>
  </si>
  <si>
    <t>rs142444269</t>
  </si>
  <si>
    <t>MIR365B;COPRS</t>
  </si>
  <si>
    <t>UTP6</t>
  </si>
  <si>
    <t>0.169</t>
  </si>
  <si>
    <t>3.397e-04</t>
  </si>
  <si>
    <t>COPRS</t>
  </si>
  <si>
    <t>0.137</t>
  </si>
  <si>
    <t>1.496e-03</t>
  </si>
  <si>
    <t>rs2680708</t>
  </si>
  <si>
    <t>RNF43</t>
  </si>
  <si>
    <t>cg02118635;cg04202465;cg05425664;cg10487724;cg12560992;cg22653469</t>
  </si>
  <si>
    <t>56770003;55840041;57184151;56770010;57184187;56084369</t>
  </si>
  <si>
    <t>RAD51C|TEX14;;TRIM37;TEX14|RAD51C;TRIM37;SFRS1</t>
  </si>
  <si>
    <t>0.006;0.015;-0.005;0.006;0.003;-0.001</t>
  </si>
  <si>
    <t>2.640e-12;3.099e-04;1.179e-12;6.899e-12;3.521e-13;1.598e-04</t>
  </si>
  <si>
    <t>5'UTR|TSS1500|1stExon;;1stExon|5'UTR;TSS1500|1stExon;1stExon|5'UTR;1stExon</t>
  </si>
  <si>
    <t>Island;;Island;Island;Island;Island</t>
  </si>
  <si>
    <t>Unclassified;;Promoter_Associated;Unclassified;Promoter_Associated;NonGene_Associated</t>
  </si>
  <si>
    <t>TRUE;TRUE;NA;TRUE;NA;NA</t>
  </si>
  <si>
    <t>TSPOAP1;LOC100506779;MKS1;MTMR4;SUPT4H1;TEX14;TRIM37</t>
  </si>
  <si>
    <t>0.091;-0.284;-0.178;-0.114;-0.096;0.147;0.214</t>
  </si>
  <si>
    <t>1.634e-03;5.260e-14;1.684e-04;2.122e-03;4.405e-03;9.064e-04;2.288e-10</t>
  </si>
  <si>
    <t>rs8093601</t>
  </si>
  <si>
    <t>18</t>
  </si>
  <si>
    <t>MBD2;POLI</t>
  </si>
  <si>
    <t>POLI</t>
  </si>
  <si>
    <t>0.24</t>
  </si>
  <si>
    <t>6.880e-08</t>
  </si>
  <si>
    <t>cg04730925</t>
  </si>
  <si>
    <t>51795821</t>
  </si>
  <si>
    <t>0.004</t>
  </si>
  <si>
    <t>1.215e-04</t>
  </si>
  <si>
    <t>0.218</t>
  </si>
  <si>
    <t>2.158e-11</t>
  </si>
  <si>
    <t>cg04730925;cg16080643</t>
  </si>
  <si>
    <t>51795821;51058709</t>
  </si>
  <si>
    <t>POLI;DCC</t>
  </si>
  <si>
    <t>0.003;0.032</t>
  </si>
  <si>
    <t>3.429e-06;3.659e-04</t>
  </si>
  <si>
    <t>TSS200;3'UTR</t>
  </si>
  <si>
    <t>Island;</t>
  </si>
  <si>
    <t>0.44</t>
  </si>
  <si>
    <t>1.930e-28</t>
  </si>
  <si>
    <t>rs28607662</t>
  </si>
  <si>
    <t>TCF4</t>
  </si>
  <si>
    <t>rs12956892</t>
  </si>
  <si>
    <t>OACYLP;SEC11C</t>
  </si>
  <si>
    <t>cg11786338</t>
  </si>
  <si>
    <t>56809717</t>
  </si>
  <si>
    <t>SEC11C</t>
  </si>
  <si>
    <t>-0.03</t>
  </si>
  <si>
    <t>3.790e-06</t>
  </si>
  <si>
    <t>S_Shelf</t>
  </si>
  <si>
    <t>SEC11C;ZNF532</t>
  </si>
  <si>
    <t>0.268;0.147</t>
  </si>
  <si>
    <t>2.807e-10;1.219e-06</t>
  </si>
  <si>
    <t>rs533722308</t>
  </si>
  <si>
    <t>BCL2</t>
  </si>
  <si>
    <t>KDSR;VPS4B</t>
  </si>
  <si>
    <t>-0.731;0.242</t>
  </si>
  <si>
    <t>1.979e-22;2.049e-04</t>
  </si>
  <si>
    <t>cg23707289</t>
  </si>
  <si>
    <t>60988099</t>
  </si>
  <si>
    <t>-0.006</t>
  </si>
  <si>
    <t>4.504e-05</t>
  </si>
  <si>
    <t>cg05927017;cg23707289</t>
  </si>
  <si>
    <t>60988155;60988099</t>
  </si>
  <si>
    <t>;BCL2</t>
  </si>
  <si>
    <t>-0.003;-0.007</t>
  </si>
  <si>
    <t>2.104e-04;3.543e-09</t>
  </si>
  <si>
    <t>;TSS1500</t>
  </si>
  <si>
    <t>rs10460109</t>
  </si>
  <si>
    <t>TSHZ1;SMIM21</t>
  </si>
  <si>
    <t>rs11666569</t>
  </si>
  <si>
    <t>19</t>
  </si>
  <si>
    <t>MYO9B</t>
  </si>
  <si>
    <t>cg19418318</t>
  </si>
  <si>
    <t>17219073</t>
  </si>
  <si>
    <t>0.092</t>
  </si>
  <si>
    <t>1.142e-25</t>
  </si>
  <si>
    <t>MYO9B;HAUS8</t>
  </si>
  <si>
    <t>-0.221;-0.122</t>
  </si>
  <si>
    <t>3.557e-11;1.423e-05</t>
  </si>
  <si>
    <t>cg16202187;cg19418318</t>
  </si>
  <si>
    <t>17186497;17219073</t>
  </si>
  <si>
    <t>HAUS8|MYO9B;MYO9B</t>
  </si>
  <si>
    <t>0;0.115</t>
  </si>
  <si>
    <t>5.556e-10;2.511e-30</t>
  </si>
  <si>
    <t>TSS200;Body</t>
  </si>
  <si>
    <t>HAUS8;MYO9B</t>
  </si>
  <si>
    <t>-0.349;-0.342</t>
  </si>
  <si>
    <t>4.592e-11;6.377e-27</t>
  </si>
  <si>
    <t>rs118005503</t>
  </si>
  <si>
    <t>THEG5;LINC01533</t>
  </si>
  <si>
    <t>rs61088131</t>
  </si>
  <si>
    <t>LOC100505622;DEDD2</t>
  </si>
  <si>
    <t>cg19234935</t>
  </si>
  <si>
    <t>42728860</t>
  </si>
  <si>
    <t>ZNF526</t>
  </si>
  <si>
    <t>0.012</t>
  </si>
  <si>
    <t>7.534e-06</t>
  </si>
  <si>
    <t>N_Shore</t>
  </si>
  <si>
    <t>GRIK5</t>
  </si>
  <si>
    <t>0.167</t>
  </si>
  <si>
    <t>9.982e-04</t>
  </si>
  <si>
    <t>rs11480453</t>
  </si>
  <si>
    <t>20</t>
  </si>
  <si>
    <t>COMMD7;DNMT3B</t>
  </si>
  <si>
    <t>cg13636640;cg09065199;cg09149842;cg13127741;cg13788819;cg17475857;cg20716932;cg24303062</t>
  </si>
  <si>
    <t>31349939;30947141;31351091;31331821;31352228;31366466;31331814;31327760</t>
  </si>
  <si>
    <t>DNMT3B;ASXL1;DNMT3B;COMMD7;DNMT3B;DNMT3B;COMMD7;COMMD7</t>
  </si>
  <si>
    <t>0.06;0.004;-0.007;-0.03;-0.01;0.017;-0.014;-0.021</t>
  </si>
  <si>
    <t>3.325e-33;2.778e-04;2.323e-04;1.258e-16;2.284e-05;1.382e-04;1.071e-08;5.723e-05</t>
  </si>
  <si>
    <t>TSS1500;Body;5'UTR;TSS200;5'UTR;5'UTR|TSS1500;TSS200;Body</t>
  </si>
  <si>
    <t>N_Shore;S_Shore;Island;S_Shore;S_Shore;;S_Shore;N_Shelf</t>
  </si>
  <si>
    <t>Promoter_Associated;;;Promoter_Associated;;Unclassified;Promoter_Associated;</t>
  </si>
  <si>
    <t>NA;NA;NA;NA;NA;NA;NA;NA</t>
  </si>
  <si>
    <t>MAPRE1</t>
  </si>
  <si>
    <t>0.141</t>
  </si>
  <si>
    <t>1.434e-04</t>
  </si>
  <si>
    <t>cg13636640;cg13788819;cg23396732</t>
  </si>
  <si>
    <t>31349939;31352228;31332170</t>
  </si>
  <si>
    <t>DNMT3B;DNMT3B;COMMD7</t>
  </si>
  <si>
    <t>0.098;-0.012;-0.028</t>
  </si>
  <si>
    <t>8.104e-93;1.836e-08;3.041e-04</t>
  </si>
  <si>
    <t>TSS1500;5'UTR;TSS1500</t>
  </si>
  <si>
    <t>Promoter_Associated;;Promoter_Associated</t>
  </si>
  <si>
    <t>COMMD7;DNMT3B;MAPRE1</t>
  </si>
  <si>
    <t>0.209;0.352;0.117</t>
  </si>
  <si>
    <t>3.152e-12;3.874e-10;2.765e-07</t>
  </si>
  <si>
    <t>rs6091758</t>
  </si>
  <si>
    <t>LOC105372672;SUMO1P1</t>
  </si>
  <si>
    <t>ZNF217</t>
  </si>
  <si>
    <t>-0.115</t>
  </si>
  <si>
    <t>4.514e-03</t>
  </si>
  <si>
    <t>rs9625483</t>
  </si>
  <si>
    <t>22</t>
  </si>
  <si>
    <t>TTC28</t>
  </si>
  <si>
    <t>cg15146966</t>
  </si>
  <si>
    <t>29196915</t>
  </si>
  <si>
    <t>XBP1</t>
  </si>
  <si>
    <t>-0.009</t>
  </si>
  <si>
    <t>3.177e-05</t>
  </si>
  <si>
    <t>rs17321482</t>
  </si>
  <si>
    <t>X</t>
  </si>
  <si>
    <t>ARHGAP6</t>
  </si>
  <si>
    <t>-0.157</t>
  </si>
  <si>
    <t>3.819e-07</t>
  </si>
  <si>
    <t>rs17599629</t>
  </si>
  <si>
    <t>GOLPH3L</t>
  </si>
  <si>
    <t>ARNT</t>
  </si>
  <si>
    <t>-0.203</t>
  </si>
  <si>
    <t>2.723e-04</t>
  </si>
  <si>
    <t>cg04414720;cg07929029;cg09365446;cg18016565</t>
  </si>
  <si>
    <t>150670196;150623203;150670422;150552671</t>
  </si>
  <si>
    <t>GOLPH3L;GOLPH3L;GOLPH3L;MCL1</t>
  </si>
  <si>
    <t>-0.033;-0.024;-0.043;-0.053</t>
  </si>
  <si>
    <t>2.600e-10;9.225e-07;1.861e-06;4.453e-09</t>
  </si>
  <si>
    <t>TSS1500;Body;TSS1500;TSS1500</t>
  </si>
  <si>
    <t>;;;S_Shore</t>
  </si>
  <si>
    <t>Promoter_Associated;;;Unclassified</t>
  </si>
  <si>
    <t>0.204</t>
  </si>
  <si>
    <t>8.017e-04</t>
  </si>
  <si>
    <t>cg10589385;cg15448220;cg18016565</t>
  </si>
  <si>
    <t>150898437;150897856;150552671</t>
  </si>
  <si>
    <t>SETDB1;SETDB1;MCL1</t>
  </si>
  <si>
    <t>-0.031;-0.055;-0.081</t>
  </si>
  <si>
    <t>3.181e-07;3.680e-05;1.212e-16</t>
  </si>
  <si>
    <t>TSS1500;TSS1500;TSS1500</t>
  </si>
  <si>
    <t>N_Shore;N_Shore;S_Shore</t>
  </si>
  <si>
    <t>CERS2;CTSS;LYSMD1;SV2A</t>
  </si>
  <si>
    <t>-0.159;-0.142;0.184;-0.223</t>
  </si>
  <si>
    <t>3.423e-03;3.895e-07;2.674e-04;2.896e-06</t>
  </si>
  <si>
    <t>rs1218582</t>
  </si>
  <si>
    <t>KCNN3</t>
  </si>
  <si>
    <t>cg06221963;cg08472142;cg09359103</t>
  </si>
  <si>
    <t>154839813;155007166;154839909</t>
  </si>
  <si>
    <t>KCNN3;DCST1|DCST2;KCNN3</t>
  </si>
  <si>
    <t>-0.113;-0.025;-0.08</t>
  </si>
  <si>
    <t>4.257e-48;9.212e-05;3.521e-39</t>
  </si>
  <si>
    <t>Body;Body|TSS1500;Body</t>
  </si>
  <si>
    <t>Unclassified;;Unclassified</t>
  </si>
  <si>
    <t>cg03351412;cg06221963;cg08472142;cg09359103;cg10535919;cg12436631;cg16318349;cg24250549</t>
  </si>
  <si>
    <t>154909251;154839813;155007166;154839909;154909428;155007014;154917307;154909240</t>
  </si>
  <si>
    <t>PMVK;KCNN3;DCST1|DCST2;KCNN3;PMVK;DCST1|DCST2;PBXIP1;PMVK</t>
  </si>
  <si>
    <t>0.001;-0.082;-0.026;-0.065;-0.001;0.018;-0.012;0.001</t>
  </si>
  <si>
    <t>2.992e-24;1.857e-36;5.073e-06;4.538e-24;5.389e-05;1.914e-10;4.637e-06;8.240e-44</t>
  </si>
  <si>
    <t>5'UTR|1stExon;Body;Body|TSS1500;Body;5'UTR|1stExon;Body|TSS1500;3'UTR;5'UTR|1stExon</t>
  </si>
  <si>
    <t>Island;;;;Island;;;Island</t>
  </si>
  <si>
    <t>Promoter_Associated;Unclassified;;Unclassified;Promoter_Associated;;Promoter_Associated;Promoter_Associated</t>
  </si>
  <si>
    <t>KCNN3;LOC100505666;PMVK</t>
  </si>
  <si>
    <t>-0.226;-0.129;-0.139</t>
  </si>
  <si>
    <t>1.888e-06;1.177e-03;4.216e-05</t>
  </si>
  <si>
    <t>rs4245739</t>
  </si>
  <si>
    <t>MDM4</t>
  </si>
  <si>
    <t>cg20240347</t>
  </si>
  <si>
    <t>204465584</t>
  </si>
  <si>
    <t>-0.018</t>
  </si>
  <si>
    <t>1.965e-08</t>
  </si>
  <si>
    <t>cg20240347;cg21195376</t>
  </si>
  <si>
    <t>204465584;204449827</t>
  </si>
  <si>
    <t>;PIK3C2B</t>
  </si>
  <si>
    <t>-0.016;-0.013</t>
  </si>
  <si>
    <t>1.036e-05;3.262e-05</t>
  </si>
  <si>
    <t>;5'UTR</t>
  </si>
  <si>
    <t>S_Shore;</t>
  </si>
  <si>
    <t>;Unclassified_Cell_type_specific</t>
  </si>
  <si>
    <t>rs9287719</t>
  </si>
  <si>
    <t>LOC101929715;NOL10</t>
  </si>
  <si>
    <t>cg01299579;cg05042697;cg26236235</t>
  </si>
  <si>
    <t>10830716;10830656;10584541</t>
  </si>
  <si>
    <t>NOL10;NOL10;ODC1</t>
  </si>
  <si>
    <t>0.065;0.015;0.024</t>
  </si>
  <si>
    <t>1.294e-13;6.491e-06;3.466e-05</t>
  </si>
  <si>
    <t>TSS1500;TSS1500;Body</t>
  </si>
  <si>
    <t>S_Shore;S_Shore;N_Shelf</t>
  </si>
  <si>
    <t>Promoter_Associated_Cell_type_specific;Promoter_Associated_Cell_type_specific;</t>
  </si>
  <si>
    <t>cg01299579;cg26236235</t>
  </si>
  <si>
    <t>10830716;10584541</t>
  </si>
  <si>
    <t>NOL10;ODC1</t>
  </si>
  <si>
    <t>0.061;0.025</t>
  </si>
  <si>
    <t>1.729e-11;2.815e-04</t>
  </si>
  <si>
    <t>TSS1500;Body</t>
  </si>
  <si>
    <t>S_Shore;N_Shelf</t>
  </si>
  <si>
    <t>Promoter_Associated_Cell_type_specific;</t>
  </si>
  <si>
    <t>-0.293;-0.168</t>
  </si>
  <si>
    <t>9.948e-22;1.744e-04</t>
  </si>
  <si>
    <t>rs9306895</t>
  </si>
  <si>
    <t>GDF7</t>
  </si>
  <si>
    <t>LDAH</t>
  </si>
  <si>
    <t>-0.219</t>
  </si>
  <si>
    <t>4.239e-04</t>
  </si>
  <si>
    <t>cg14757738</t>
  </si>
  <si>
    <t>20928037</t>
  </si>
  <si>
    <t>C2orf43</t>
  </si>
  <si>
    <t>2.473e-05</t>
  </si>
  <si>
    <t>cg07755735;cg12334488;cg14780466</t>
  </si>
  <si>
    <t>20870362;20871173;20870812</t>
  </si>
  <si>
    <t>GDF7;GDF7;GDF7</t>
  </si>
  <si>
    <t>-0.016;-0.011;-0.021</t>
  </si>
  <si>
    <t>5.330e-05;1.273e-04;5.706e-06</t>
  </si>
  <si>
    <t>Island;Island;Island</t>
  </si>
  <si>
    <t>;Unclassified_Cell_type_specific;</t>
  </si>
  <si>
    <t>LDAH;GDF7</t>
  </si>
  <si>
    <t>-0.554;-0.147</t>
  </si>
  <si>
    <t>6.766e-23;5.074e-05</t>
  </si>
  <si>
    <t>rs1465618</t>
  </si>
  <si>
    <t>THADA</t>
  </si>
  <si>
    <t>cg02881939</t>
  </si>
  <si>
    <t>43860690</t>
  </si>
  <si>
    <t>-0.019</t>
  </si>
  <si>
    <t>4.537e-06</t>
  </si>
  <si>
    <t>N_Shelf</t>
  </si>
  <si>
    <t>-0.045</t>
  </si>
  <si>
    <t>4.610e-11</t>
  </si>
  <si>
    <t>LOC100129726</t>
  </si>
  <si>
    <t>-0.156</t>
  </si>
  <si>
    <t>3.405e-03</t>
  </si>
  <si>
    <t>rs721048</t>
  </si>
  <si>
    <t>EHBP1</t>
  </si>
  <si>
    <t>cg24726965</t>
  </si>
  <si>
    <t>63606136</t>
  </si>
  <si>
    <t>C2orf86</t>
  </si>
  <si>
    <t>1.365e-04</t>
  </si>
  <si>
    <t>cg17519650;cg23861541;cg24726965</t>
  </si>
  <si>
    <t>63277830;62934207;63606136</t>
  </si>
  <si>
    <t>OTX1;EHBP1;C2orf86</t>
  </si>
  <si>
    <t>0.002;-0.029;-0.036</t>
  </si>
  <si>
    <t>5.979e-08;4.147e-04;9.594e-06</t>
  </si>
  <si>
    <t>TSS200;5'UTR|1stExon;Body</t>
  </si>
  <si>
    <t>Island;S_Shore;</t>
  </si>
  <si>
    <t>rs10187424</t>
  </si>
  <si>
    <t>GGCX;VAMP8</t>
  </si>
  <si>
    <t>cg02493740;cg17127132</t>
  </si>
  <si>
    <t>85810744;85788382</t>
  </si>
  <si>
    <t>VAMP5;GGCX</t>
  </si>
  <si>
    <t>0.037;-0.004</t>
  </si>
  <si>
    <t>1.151e-09;6.436e-06</t>
  </si>
  <si>
    <t>cg02493740;cg09391128;cg17127132;cg23902361</t>
  </si>
  <si>
    <t>85810744;85843380;85788382;85810844</t>
  </si>
  <si>
    <t>VAMP5;USP39;GGCX;VAMP5</t>
  </si>
  <si>
    <t>0.042;0;-0.005;0.009</t>
  </si>
  <si>
    <t>3.968e-10;3.421e-04;5.895e-22;2.000e-05</t>
  </si>
  <si>
    <t>TSS1500;1stExon;Body;TSS1500</t>
  </si>
  <si>
    <t>N_Shore;Island;N_Shore;N_Shore</t>
  </si>
  <si>
    <t>;Promoter_Associated;Promoter_Associated;</t>
  </si>
  <si>
    <t>GGCX;GNLY;MAT2A;TMEM150A;VAMP8</t>
  </si>
  <si>
    <t>-0.248;0.176;-0.101;0.209;0.145</t>
  </si>
  <si>
    <t>1.109e-07;3.067e-03;3.584e-03;5.053e-05;1.987e-08</t>
  </si>
  <si>
    <t>rs12621278</t>
  </si>
  <si>
    <t>ITGA6</t>
  </si>
  <si>
    <t>cg05731808;cg10155853;cg15890754;cg22061832</t>
  </si>
  <si>
    <t>173293392;173293328;173294093;173293627</t>
  </si>
  <si>
    <t>ITGA6;ITGA6;ITGA6;ITGA6</t>
  </si>
  <si>
    <t>-0.058;-0.029;-0.077;-0.144</t>
  </si>
  <si>
    <t>2.261e-08;2.894e-05;1.211e-10;3.433e-17</t>
  </si>
  <si>
    <t>Body;Body;Body;Body</t>
  </si>
  <si>
    <t>S_Shore;S_Shore;S_Shore;S_Shore</t>
  </si>
  <si>
    <t>TRUE;TRUE;NA;TRUE</t>
  </si>
  <si>
    <t>0.549</t>
  </si>
  <si>
    <t>5.170e-07</t>
  </si>
  <si>
    <t>cg05731808;cg10155853;cg15890754;cg19134705;cg22061832</t>
  </si>
  <si>
    <t>173293392;173293328;173294093;173293182;173293627</t>
  </si>
  <si>
    <t>ITGA6;ITGA6;ITGA6;ITGA6;ITGA6</t>
  </si>
  <si>
    <t>-0.105;-0.021;-0.089;-0.023;-0.153</t>
  </si>
  <si>
    <t>5.284e-14;4.708e-08;1.311e-15;3.239e-06;9.904e-17</t>
  </si>
  <si>
    <t>Body;Body;Body;Body;Body</t>
  </si>
  <si>
    <t>S_Shore;S_Shore;S_Shore;Island;S_Shore</t>
  </si>
  <si>
    <t>;;;Promoter_Associated_Cell_type_specific;</t>
  </si>
  <si>
    <t>TRUE;TRUE;NA;TRUE;TRUE</t>
  </si>
  <si>
    <t>0.429</t>
  </si>
  <si>
    <t>8.976e-05</t>
  </si>
  <si>
    <t>rs2292884</t>
  </si>
  <si>
    <t>MLPH</t>
  </si>
  <si>
    <t>-0.274</t>
  </si>
  <si>
    <t>2.678e-06</t>
  </si>
  <si>
    <t>cg03076319;cg08992911;cg00285317;cg03190769;cg14458575;cg16989719;cg17187163;cg27051686</t>
  </si>
  <si>
    <t>238395764;238395768;238406108;238382720;238380390;238392110;238395007;238398490</t>
  </si>
  <si>
    <t>MLPH;MLPH;MLPH;;;;MLPH;MLPH</t>
  </si>
  <si>
    <t>0.005;0.007;0.036;-0.029;0.055;-0.071;0.015;0.041</t>
  </si>
  <si>
    <t>5.149e-05;1.550e-06;1.571e-06;7.990e-11;2.512e-25;8.595e-22;2.559e-04;8.201e-07</t>
  </si>
  <si>
    <t>TSS200;TSS200;Body;;;;TSS1500;5'UTR</t>
  </si>
  <si>
    <t>Island;Island;;N_Shore;N_Shelf;N_Shelf;N_Shore;S_Shelf</t>
  </si>
  <si>
    <t>;;;;Unclassified;Unclassified_Cell_type_specific;;</t>
  </si>
  <si>
    <t>NA;NA;TRUE;NA;NA;TRUE;NA;TRUE</t>
  </si>
  <si>
    <t>-0.263</t>
  </si>
  <si>
    <t>3.866e-07</t>
  </si>
  <si>
    <t>cg00285317;cg03190769;cg08992911;cg11271282;cg14458575;cg16426459;cg16989719;cg17187163;cg27051686</t>
  </si>
  <si>
    <t>238406108;238382720;238395768;238384023;238380390;238396155;238392110;238395007;238398490</t>
  </si>
  <si>
    <t>MLPH;;MLPH;;;MLPH;;MLPH;MLPH</t>
  </si>
  <si>
    <t>0.053;-0.029;0.006;0.002;0.025;0.009;-0.04;0.013;0.058</t>
  </si>
  <si>
    <t>1.997e-08;3.365e-11;8.996e-22;2.800e-15;7.180e-07;9.516e-05;1.524e-06;1.524e-06;1.270e-11</t>
  </si>
  <si>
    <t>Body;;TSS200;;;5'UTR;;TSS1500;5'UTR</t>
  </si>
  <si>
    <t>;N_Shore;Island;Island;N_Shelf;Island;N_Shelf;N_Shore;S_Shelf</t>
  </si>
  <si>
    <t>;;;Promoter_Associated;Unclassified;;Unclassified_Cell_type_specific;;</t>
  </si>
  <si>
    <t>TRUE;NA;NA;NA;NA;NA;TRUE;NA;TRUE</t>
  </si>
  <si>
    <t>MLPH;RAB17;RBM44</t>
  </si>
  <si>
    <t>-0.43;-0.26;-0.196</t>
  </si>
  <si>
    <t>9.206e-32;2.342e-09;3.342e-03</t>
  </si>
  <si>
    <t>rs3771570</t>
  </si>
  <si>
    <t>FARP2</t>
  </si>
  <si>
    <t>cg21155796;cg04955912</t>
  </si>
  <si>
    <t>242212141;242294876</t>
  </si>
  <si>
    <t>HDLBP;FARP2</t>
  </si>
  <si>
    <t>0.007;0.05</t>
  </si>
  <si>
    <t>8.826e-06;1.873e-08</t>
  </si>
  <si>
    <t>5'UTR;TSS1500</t>
  </si>
  <si>
    <t>Island;N_Shore</t>
  </si>
  <si>
    <t>Promoter_Associated;Unclassified_Cell_type_specific</t>
  </si>
  <si>
    <t>cg10631368;cg19488206;cg21155796</t>
  </si>
  <si>
    <t>242089547;242435732;242212141</t>
  </si>
  <si>
    <t>PPP1R7|PASK;STK25;HDLBP</t>
  </si>
  <si>
    <t>-0.003;-0.02;0.005</t>
  </si>
  <si>
    <t>2.577e-04;9.756e-05;2.021e-44</t>
  </si>
  <si>
    <t>TSS1500;Body;5'UTR</t>
  </si>
  <si>
    <t>Island;;Island</t>
  </si>
  <si>
    <t>;;Promoter_Associated</t>
  </si>
  <si>
    <t>HDLBP;SEPT2</t>
  </si>
  <si>
    <t>0.182;-0.241</t>
  </si>
  <si>
    <t>1.636e-06;9.706e-06</t>
  </si>
  <si>
    <t>rs2660753</t>
  </si>
  <si>
    <t>VGLL3;LINC00506</t>
  </si>
  <si>
    <t>cg20888019</t>
  </si>
  <si>
    <t>87309463</t>
  </si>
  <si>
    <t>POU1F1</t>
  </si>
  <si>
    <t>3.763e-04</t>
  </si>
  <si>
    <t>CHMP2B;VGLL3</t>
  </si>
  <si>
    <t>0.218;0.268</t>
  </si>
  <si>
    <t>9.677e-05;3.837e-04</t>
  </si>
  <si>
    <t>rs7611694</t>
  </si>
  <si>
    <t>SIDT1</t>
  </si>
  <si>
    <t>cg05709162;cg12596171;cg26100303</t>
  </si>
  <si>
    <t>113160071;113251061;114099712</t>
  </si>
  <si>
    <t>WDR52;SIDT1;ZBTB20</t>
  </si>
  <si>
    <t>0.01;0.006;0.012</t>
  </si>
  <si>
    <t>4.112e-05;2.741e-04;8.777e-05</t>
  </si>
  <si>
    <t>5'UTR;TSS200;5'UTR</t>
  </si>
  <si>
    <t>N_Shore;N_Shore;</t>
  </si>
  <si>
    <t>cg12596171</t>
  </si>
  <si>
    <t>113251061</t>
  </si>
  <si>
    <t>2.274e-05</t>
  </si>
  <si>
    <t>CFAP44</t>
  </si>
  <si>
    <t>0.144</t>
  </si>
  <si>
    <t>2.453e-05</t>
  </si>
  <si>
    <t>rs10934853</t>
  </si>
  <si>
    <t>EEFSEC</t>
  </si>
  <si>
    <t>cg17068417</t>
  </si>
  <si>
    <t>128081087</t>
  </si>
  <si>
    <t>EEFSEC|MIR1280</t>
  </si>
  <si>
    <t>0.026</t>
  </si>
  <si>
    <t>3.457e-05</t>
  </si>
  <si>
    <t>RUVBL1</t>
  </si>
  <si>
    <t>0.12</t>
  </si>
  <si>
    <t>1.074e-04</t>
  </si>
  <si>
    <t>cg00340326;cg01693830;cg17068417</t>
  </si>
  <si>
    <t>127988088;127790462;128081087</t>
  </si>
  <si>
    <t>EEFSEC;SEC61A1;EEFSEC|MIR1280</t>
  </si>
  <si>
    <t>-0.008;-0.013;0.037</t>
  </si>
  <si>
    <t>1.667e-07;3.206e-04;4.441e-08</t>
  </si>
  <si>
    <t>Body;3'UTR;Body</t>
  </si>
  <si>
    <t>;N_Shelf;</t>
  </si>
  <si>
    <t>ACAD9;LOC653712;RPN1;RUVBL1</t>
  </si>
  <si>
    <t>0.128;-0.243;0.121;0.22</t>
  </si>
  <si>
    <t>5.177e-03;1.545e-04;1.856e-04;2.329e-07</t>
  </si>
  <si>
    <t>rs6763931</t>
  </si>
  <si>
    <t>ZBTB38</t>
  </si>
  <si>
    <t>cg04352534</t>
  </si>
  <si>
    <t>141104523</t>
  </si>
  <si>
    <t>1.403e-04</t>
  </si>
  <si>
    <t>5'UTR</t>
  </si>
  <si>
    <t>0.17</t>
  </si>
  <si>
    <t>4.131e-07</t>
  </si>
  <si>
    <t>rs10936632</t>
  </si>
  <si>
    <t>SKIL;CLDN11</t>
  </si>
  <si>
    <t>PRKCI;SKIL</t>
  </si>
  <si>
    <t>0.086;0.136</t>
  </si>
  <si>
    <t>3.296e-03;5.721e-06</t>
  </si>
  <si>
    <t>rs10009409</t>
  </si>
  <si>
    <t>4</t>
  </si>
  <si>
    <t>ADAMTS3;COX18</t>
  </si>
  <si>
    <t>rs1894292</t>
  </si>
  <si>
    <t>AFM</t>
  </si>
  <si>
    <t>RASSF6</t>
  </si>
  <si>
    <t>0.22</t>
  </si>
  <si>
    <t>5.713e-05</t>
  </si>
  <si>
    <t>cg15525263</t>
  </si>
  <si>
    <t>74449313</t>
  </si>
  <si>
    <t>-0.011</t>
  </si>
  <si>
    <t>1.440e-04</t>
  </si>
  <si>
    <t>4.305e-05</t>
  </si>
  <si>
    <t>0.16</t>
  </si>
  <si>
    <t>2.919e-05</t>
  </si>
  <si>
    <t>rs12500426</t>
  </si>
  <si>
    <t>PDLIM5</t>
  </si>
  <si>
    <t>BMPR1B;PDLIM5</t>
  </si>
  <si>
    <t>-0.149;-0.221</t>
  </si>
  <si>
    <t>2.555e-04;1.579e-04</t>
  </si>
  <si>
    <t>cg18836661</t>
  </si>
  <si>
    <t>95683604</t>
  </si>
  <si>
    <t>BMPR1B</t>
  </si>
  <si>
    <t>2.361e-05</t>
  </si>
  <si>
    <t>-0.312</t>
  </si>
  <si>
    <t>2.884e-10</t>
  </si>
  <si>
    <t>cg07677047;cg12554857;cg23210521;cg27186013</t>
  </si>
  <si>
    <t>95587592;95264019;95680414;95264127</t>
  </si>
  <si>
    <t>PDLIM5;HPGDS;BMPR1B;HPGDS</t>
  </si>
  <si>
    <t>0.029;0.032;0.021;0.03</t>
  </si>
  <si>
    <t>1.347e-05;2.449e-04;2.962e-04;3.840e-04</t>
  </si>
  <si>
    <t>3'UTR|Body;5'UTR|1stExon;5'UTR;TSS200</t>
  </si>
  <si>
    <t>;;S_Shore;</t>
  </si>
  <si>
    <t>8.566e-20</t>
  </si>
  <si>
    <t>rs17021918</t>
  </si>
  <si>
    <t>cg07677047;cg11021082</t>
  </si>
  <si>
    <t>95587592;95130006</t>
  </si>
  <si>
    <t>PDLIM5;SMARCAD1</t>
  </si>
  <si>
    <t>0.027;-0.022</t>
  </si>
  <si>
    <t>3.534e-05;2.503e-06</t>
  </si>
  <si>
    <t>3'UTR|Body;Body</t>
  </si>
  <si>
    <t>-0.208</t>
  </si>
  <si>
    <t>1.267e-04</t>
  </si>
  <si>
    <t>cg07677047</t>
  </si>
  <si>
    <t>95587592</t>
  </si>
  <si>
    <t>0.045</t>
  </si>
  <si>
    <t>1.560e-10</t>
  </si>
  <si>
    <t>3'UTR|Body</t>
  </si>
  <si>
    <t>-0.194</t>
  </si>
  <si>
    <t>1.309e-09</t>
  </si>
  <si>
    <t>rs7679673</t>
  </si>
  <si>
    <t>CXXC4-AS1;TET2</t>
  </si>
  <si>
    <t>cg17862558</t>
  </si>
  <si>
    <t>106137048</t>
  </si>
  <si>
    <t>TET2</t>
  </si>
  <si>
    <t>0.067</t>
  </si>
  <si>
    <t>3.755e-23</t>
  </si>
  <si>
    <t>0.06</t>
  </si>
  <si>
    <t>4.128e-17</t>
  </si>
  <si>
    <t>1.138e-05</t>
  </si>
  <si>
    <t>rs2242652</t>
  </si>
  <si>
    <t>TERT</t>
  </si>
  <si>
    <t>cg03935379;cg06531176</t>
  </si>
  <si>
    <t>1282703;1282723</t>
  </si>
  <si>
    <t>TERT;TERT</t>
  </si>
  <si>
    <t>0.097;0.07</t>
  </si>
  <si>
    <t>3.041e-28;1.794e-23</t>
  </si>
  <si>
    <t>cg03935379;cg06531176;cg14869487;cg16594311;cg24131141</t>
  </si>
  <si>
    <t>1282703;1282723;1730143;818145;1270787</t>
  </si>
  <si>
    <t>TERT;TERT;;ZDHHC11;TERT</t>
  </si>
  <si>
    <t>0.107;0.1;0.013;0.013;0.011</t>
  </si>
  <si>
    <t>1.737e-17;3.917e-17;5.089e-04;9.440e-05;3.115e-04</t>
  </si>
  <si>
    <t>Body;Body;;Body;Body</t>
  </si>
  <si>
    <t>Island;Island;S_Shore;;Island</t>
  </si>
  <si>
    <t>;;;;</t>
  </si>
  <si>
    <t>NA;NA;NA;NA;NA</t>
  </si>
  <si>
    <t>rs12653946</t>
  </si>
  <si>
    <t>CTD-2194D22.4</t>
  </si>
  <si>
    <t>IRX4</t>
  </si>
  <si>
    <t>-0.467</t>
  </si>
  <si>
    <t>7.476e-14</t>
  </si>
  <si>
    <t>cg00059399;cg00327669;cg00597492;cg01072076;cg02005490;cg04849541;cg07565505;cg08569799;cg11439596;cg14451382;cg14564616;cg14977875;cg16210248;cg17629929;cg18172877;cg18349911;cg20707230;cg21982950;cg26894484;cg00085370;cg00089823;cg00483562;cg00626856;cg02122367;cg02363766;cg02381172;cg02742069;cg03225093;cg03287574;cg03587843;cg04064644;cg04195425;cg05658487;cg05966371;cg06161964;cg06505010;cg07144328;cg07278634;cg07779423;cg07961015;cg08285289;cg09155145;cg09672187;cg09736669;cg11279838;cg11463505;cg12039970;cg12646804;cg12830271;cg13143349;cg14024788;cg14051264;cg14566081;cg14823763;cg16146849;cg16373535;cg17650747;cg17838420;cg18764814;cg18788994;cg21029964;cg22472608;cg22899392;cg22971157;cg23208176;cg25378916;cg26195178;cg27603000</t>
  </si>
  <si>
    <t>2008272;1950782;1463562;1930801;1959850;1931620;1887300;1886828;1931376;1876397;1876337;2008364;1973774;1875548;1878672;1877135;1950701;1876200;1912101;1855960;1932098;1931781;1885950;1841622;2008270;1835210;1912167;2008713;1886956;1885516;1876719;2007611;1887583;1974013;1884513;1923653;1854953;1962554;1948552;1876215;1962501;1875188;1885367;1851828;1885778;1841594;2006146;2008188;2007691;1931544;1875611;1886309;1938296;1884365;1923003;1923122;1873721;1877906;1974131;1873961;1983658;1891194;1952941;1855043;1876168;1875013;1885716;1834527</t>
  </si>
  <si>
    <t>;;LPCAT1;;;;;;;;;;;;IRX4;;;;;;;;;;;;;;;;;;;;;;;;;;;;;;;;;;;;;;;IRX4;;;;IRX4;;;;;;;;;;</t>
  </si>
  <si>
    <t>-0.031;-0.009;0.003;0.081;-0.016;0.082;0.043;0.022;0.074;-0.047;-0.065;-0.024;-0.03;-0.057;-0.016;-0.03;-0.02;-0.04;-0.015;-0.017;0.101;0.11;0.163;-0.026;-0.046;-0.022;-0.011;-0.032;0.043;0.1;-0.037;-0.043;0.047;-0.045;0.136;-0.015;-0.015;-0.038;-0.024;-0.037;-0.03;-0.029;0.139;-0.037;0.137;-0.019;-0.018;-0.034;-0.023;0.051;-0.04;0.123;-0.016;0.121;-0.013;-0.012;0.046;-0.012;-0.034;0.023;-0.023;-0.067;-0.021;-0.015;-0.065;-0.027;0.15;-0.017</t>
  </si>
  <si>
    <t>1.426e-09;2.803e-05;3.816e-04;3.995e-13;4.681e-05;3.371e-09;1.088e-06;1.402e-06;4.032e-10;1.063e-10;3.854e-11;1.549e-04;2.396e-05;3.439e-11;1.790e-04;1.088e-06;2.015e-08;5.689e-09;6.662e-07;1.557e-06;8.681e-18;4.310e-17;1.482e-37;7.872e-09;1.022e-09;3.515e-06;3.536e-04;1.600e-11;1.347e-06;8.206e-28;1.224e-08;4.437e-11;2.431e-11;9.535e-07;5.984e-35;5.037e-06;3.101e-04;9.339e-14;2.337e-07;3.231e-06;4.305e-08;4.228e-05;6.254e-36;1.087e-07;4.926e-34;7.338e-06;2.275e-04;2.717e-07;6.819e-05;1.247e-06;4.455e-05;6.581e-38;3.901e-06;1.147e-29;3.119e-04;1.748e-04;1.034e-07;5.671e-05;2.082e-05;3.735e-05;1.467e-09;1.069e-22;1.458e-05;2.309e-04;9.187e-11;4.456e-07;6.299e-32;2.033e-04</t>
  </si>
  <si>
    <t>;;3'UTR;;;;;;;;;;;;Body;;;;;;;;;;;;;;;;;;;;;;;;;;;;;;;;;;;;;;;TSS1500;;;;3'UTR;;;;;;;;;;</t>
  </si>
  <si>
    <t>Island;Island;Island;Island;;Island;Island;Island;Island;Island;Island;Island;;Island;Island;Island;Island;Island;;N_Shore;S_Shore;Island;Island;;Island;;;S_Shore;Island;Island;Island;Island;Island;;Island;;N_Shore;;N_Shore;Island;;Island;Island;S_Shore;Island;;N_Shore;Island;Island;Island;Island;Island;;Island;;;N_Shore;Island;;N_Shore;;S_Shelf;S_Shelf;N_Shore;Island;Island;Island;</t>
  </si>
  <si>
    <t>;;;NonGene_Associated_Cell_type_specific;;;;Unclassified_Cell_type_specific;Unclassified_Cell_type_specific;;;;;;;Unclassified_Cell_type_specific;;Unclassified_Cell_type_specific;;;;;;;;;;;Unclassified_Cell_type_specific;;;;;;Unclassified_Cell_type_specific;;;;;Unclassified_Cell_type_specific;;;Unclassified_Cell_type_specific;;;;;;;;;;;Unclassified_Cell_type_specific;;;;;;;;Unclassified_Cell_type_specific;;;Unclassified_Cell_type_specific;;;</t>
  </si>
  <si>
    <t>NA;NA;NA;NA;NA;NA;NA;TRUE;NA;TRUE;TRUE;NA;NA;NA;NA;NA;NA;TRUE;NA;NA;NA;NA;NA;NA;NA;NA;NA;NA;TRUE;NA;TRUE;NA;NA;NA;NA;NA;NA;NA;NA;TRUE;NA;NA;NA;TRUE;NA;NA;NA;NA;NA;NA;NA;TRUE;NA;NA;NA;NA;NA;NA;NA;NA;TRUE;NA;TRUE;NA;TRUE;TRUE;NA;TRUE</t>
  </si>
  <si>
    <t>-0.633</t>
  </si>
  <si>
    <t>2.319e-32</t>
  </si>
  <si>
    <t>cg00059399;cg00085370;cg00089823;cg00327669;cg00483562;cg00626856;cg00643311;cg01072076;cg01181259;cg01414487;cg02122367;cg02363766;cg02699436;cg03225093;cg03287574;cg03587843;cg04064644;cg04195425;cg04310802;cg04441405;cg04600077;cg04849541;cg05257086;cg05658487;cg05966371;cg06161964;cg06446548;cg06505010;cg06541760;cg07144328;cg07151966;cg07278634;cg07464977;cg07565505;cg07779423;cg07961015;cg08285289;cg08347626;cg08426597;cg08587802;cg08759309;cg09155145;cg09672187;cg09736669;cg09738918;cg10595952;cg10800226;cg11279838;cg11439596;cg12039970;cg12523526;cg12646804;cg12830271;cg12954755;cg13009869;cg13042363;cg13143349;cg14051264;cg14062050;cg14451382;cg14564616;cg14566081;cg14823763;cg15595755;cg16146849;cg16210248;cg16373535;cg17364251;cg17433211;cg17629929;cg17650747;cg17928883;cg18286498;cg18349911;cg18640250;cg18663091;cg18764814;cg19508967;cg20452961;cg20707230;cg21029964;cg21982950;cg22472608;cg22619376;cg22804222;cg22899392;cg22971157;cg23208176;cg23948236;cg25310195;cg25442600;cg25472952;cg25964403;cg26122710;cg26195178;cg26840437;cg27145495</t>
  </si>
  <si>
    <t>2008272;1855960;1932098;1950782;1931781;1885950;1924173;1930801;1856259;1910518;1841622;2008270;1950842;2008713;1886956;1885516;1876719;2007611;2005957;1877309;1852839;1931620;1913983;1887583;1974013;1884513;1840181;1923653;1866725;1854953;2005968;1962554;2097136;1887300;1948552;1876215;1962501;1850140;2007128;1750682;1950271;1875188;1885367;1851828;1934165;2097052;1850261;1885778;1931376;2006146;2756005;2008188;2007691;1950375;1855899;1938549;1931544;1886309;1886994;1876397;1876337;1938296;1884365;1867978;1923003;1973774;1923122;1706378;2007375;1875548;1873721;2038528;1922911;1877135;1855934;1891695;1974131;1840347;1839346;1950701;1983658;1876200;1891194;1859849;1924099;1952941;1855043;1876168;1839631;2006984;1888033;1852253;1983734;1835623;1885716;1851071;1910693</t>
  </si>
  <si>
    <t>;;;;;;;;;;;;;;;;;;;;;;;;;;;;;;;;;;;;;;;;;;;;;;;;;;;;;;;;;;;;;;IRX4;;;;;;;;;;;;;;;;;;;;;;;;;;;;;;;;;;</t>
  </si>
  <si>
    <t>-0.082;-0.024;0.067;-0.019;0.071;0.169;-0.014;0.075;-0.018;-0.023;-0.019;-0.077;-0.014;-0.045;0.083;0.112;-0.022;-0.067;-0.013;-0.025;-0.026;0.079;-0.021;0.09;-0.056;0.153;-0.018;-0.034;-0.018;-0.042;-0.016;-0.053;-0.046;0.109;-0.066;-0.037;-0.049;-0.02;-0.021;-0.015;-0.024;-0.025;0.171;-0.029;-0.03;-0.039;-0.032;0.173;0.067;-0.025;-0.037;-0.05;-0.052;-0.026;-0.015;-0.022;0.045;0.164;0.057;-0.028;-0.056;-0.051;0.127;0.056;-0.049;-0.055;-0.034;-0.022;-0.014;-0.036;0.056;0.031;-0.026;-0.027;-0.023;-0.025;-0.068;-0.011;-0.019;-0.039;-0.046;-0.027;-0.124;-0.012;-0.027;-0.045;-0.036;-0.05;-0.01;-0.029;0.021;-0.026;-0.023;-0.02;0.19;-0.017;-0.035</t>
  </si>
  <si>
    <t>8.207e-13;9.120e-08;4.769e-08;2.719e-06;2.916e-09;9.354e-55;9.371e-08;1.898e-08;4.071e-06;2.477e-08;5.094e-04;7.825e-15;1.593e-04;3.040e-10;1.595e-18;2.820e-50;8.165e-05;6.060e-16;1.515e-05;1.439e-05;3.274e-09;6.348e-08;1.931e-05;8.549e-26;1.388e-09;5.899e-53;2.594e-06;5.912e-09;1.380e-04;4.566e-11;3.623e-06;2.638e-16;5.962e-07;7.933e-16;3.034e-14;5.230e-07;4.726e-11;9.972e-05;9.855e-06;2.344e-04;1.777e-07;1.475e-04;5.716e-64;3.159e-12;1.264e-08;4.158e-05;6.345e-08;1.150e-62;2.015e-06;1.605e-04;2.669e-04;3.291e-10;8.932e-13;2.387e-07;4.671e-06;4.488e-07;9.475e-05;1.638e-65;2.305e-12;1.478e-07;4.327e-09;9.597e-14;3.047e-46;2.595e-06;6.678e-16;2.066e-07;1.887e-08;8.679e-05;3.375e-04;1.550e-06;1.102e-09;3.288e-05;4.793e-07;1.008e-05;1.695e-06;1.395e-06;3.746e-10;4.874e-04;5.707e-09;7.310e-09;2.545e-12;8.147e-06;2.145e-52;1.392e-04;2.215e-07;1.906e-11;2.567e-10;1.862e-10;6.804e-06;1.588e-07;1.812e-05;1.589e-08;5.056e-06;6.073e-08;3.047e-60;2.599e-06;1.058e-10</t>
  </si>
  <si>
    <t>;;;;;;;;;;;;;;;;;;;;;;;;;;;;;;;;;;;;;;;;;;;;;;;;;;;;;;;;;;;;;;TSS1500;;;;;;;;;;;;;;;;;;;;;;;;;;;;;;;;;;</t>
  </si>
  <si>
    <t>Island;N_Shore;S_Shore;Island;Island;Island;;Island;N_Shore;;;Island;Island;S_Shore;Island;Island;Island;Island;N_Shore;Island;S_Shore;Island;;Island;;Island;;;;N_Shore;N_Shore;;;Island;N_Shore;Island;;N_Shore;N_Shore;S_Shelf;N_Shore;Island;Island;S_Shore;S_Shelf;;N_Shore;Island;Island;N_Shore;Island;Island;Island;N_Shore;N_Shore;;Island;Island;Island;Island;Island;;Island;;;;;S_Shelf;Island;Island;N_Shore;Island;;Island;N_Shore;S_Shelf;;;;Island;;Island;S_Shelf;S_Shore;;S_Shelf;N_Shore;Island;;N_Shore;S_Shore;S_Shore;;;Island;N_Shore;</t>
  </si>
  <si>
    <t>;;;;;;;NonGene_Associated_Cell_type_specific;Unclassified_Cell_type_specific;;;;;;Unclassified_Cell_type_specific;;;;;;;;;;;Unclassified_Cell_type_specific;;;;;;;;;;Unclassified_Cell_type_specific;;;;;;;Unclassified_Cell_type_specific;;;;;;Unclassified_Cell_type_specific;;;;;;;;;;Unclassified_Cell_type_specific;;;;Unclassified_Cell_type_specific;;;;;;;;;Unclassified_Cell_type_specific;;Unclassified_Cell_type_specific;;;;;;;;Unclassified_Cell_type_specific;Unclassified_Cell_type_specific;;;;;Unclassified_Cell_type_specific;;;;;;;;;</t>
  </si>
  <si>
    <t>NA;NA;NA;NA;NA;NA;NA;NA;NA;NA;NA;NA;NA;NA;TRUE;NA;TRUE;NA;NA;NA;NA;NA;NA;NA;NA;NA;NA;NA;NA;NA;NA;NA;NA;NA;NA;TRUE;NA;NA;NA;NA;NA;NA;NA;TRUE;NA;NA;NA;NA;NA;NA;NA;NA;NA;NA;NA;NA;NA;TRUE;TRUE;TRUE;TRUE;NA;NA;NA;NA;NA;NA;NA;NA;NA;NA;NA;NA;NA;NA;NA;NA;NA;NA;NA;TRUE;TRUE;NA;NA;NA;TRUE;NA;TRUE;NA;NA;NA;NA;TRUE;NA;NA;TRUE;NA</t>
  </si>
  <si>
    <t>IRX4;NDUFS6</t>
  </si>
  <si>
    <t>-0.75;-0.099</t>
  </si>
  <si>
    <t>2.417e-67;1.113e-03</t>
  </si>
  <si>
    <t>rs2121875</t>
  </si>
  <si>
    <t>FGF10</t>
  </si>
  <si>
    <t>cg25000938</t>
  </si>
  <si>
    <t>43484273</t>
  </si>
  <si>
    <t>C5orf28</t>
  </si>
  <si>
    <t>0.006</t>
  </si>
  <si>
    <t>7.019e-06</t>
  </si>
  <si>
    <t>rs4713266</t>
  </si>
  <si>
    <t>NEDD9</t>
  </si>
  <si>
    <t>cg12887840</t>
  </si>
  <si>
    <t>11218486</t>
  </si>
  <si>
    <t>3.501e-07</t>
  </si>
  <si>
    <t>cg00525496;cg12887840</t>
  </si>
  <si>
    <t>11203784;11218486</t>
  </si>
  <si>
    <t>NEDD9;NEDD9</t>
  </si>
  <si>
    <t>-0.01;-0.037</t>
  </si>
  <si>
    <t>2.219e-04;2.381e-09</t>
  </si>
  <si>
    <t>TRUE;TRUE</t>
  </si>
  <si>
    <t>SMIM13</t>
  </si>
  <si>
    <t>0.113</t>
  </si>
  <si>
    <t>3.401e-03</t>
  </si>
  <si>
    <t>rs7767188</t>
  </si>
  <si>
    <t>TRIM31</t>
  </si>
  <si>
    <t>HCG4;VARS2</t>
  </si>
  <si>
    <t>0.404;0.231</t>
  </si>
  <si>
    <t>2.762e-07;4.476e-04</t>
  </si>
  <si>
    <t>cg00126638;cg00409917;cg01336390;cg01499815;cg03521696;cg07723510;cg10181330;cg10978585;cg11946459;cg12007166;cg12792044;cg13118072;cg14747086;cg15931205;cg18280909;cg18327128;cg18580274;cg19178742;cg21809927;cg22711111;cg23003315;cg24276787;cg25540824;cg26121931;cg00206463;cg00588198;cg00599564;cg01870681;cg01963633;cg02703235;cg02749752;cg03361297;cg03432955;cg03449857;cg03781123;cg04007531;cg04246123;cg05581314;cg05793094;cg06083200;cg06155771;cg06486622;cg06889979;cg07408232;cg07468289;cg07523043;cg07829465;cg07873154;cg07939231;cg09841150;cg10158679;cg11409139;cg12663302;cg12758147;cg13196879;cg13266242;cg13436843;cg13835168;cg13919341;cg14301212;cg14799927;cg14971718;cg15070894;cg15331332;cg15384453;cg15411272;cg15448721;cg15671450;cg16289618;cg16487621;cg17451015;cg17608381;cg18306983;cg18786623;cg19151378;cg19382642;cg19593490;cg19748509;cg20345556;cg22298860;cg23363602;cg23681866;cg23878471;cg24100841;cg24636541;cg24838316;cg24847621;cg24900542;cg27020253;cg27142059;cg27313566</t>
  </si>
  <si>
    <t>29795583;29894679;29895059;29895074;29795595;30228063;29818243;30079102;29911558;30228058;30181237;30181194;30070087;29894820;29723301;30079139;30070074;30070099;30079265;30139979;30070109;30045068;30139686;29895204;30179435;29648452;29943209;29933925;30079177;30123198;30176093;29976906;29795501;29648623;30168380;29933511;29893273;30176816;30123034;30033850;30029935;29718119;29987491;30113978;30030010;30175299;30079536;30122544;30079403;30106949;30883074;30292481;30175792;30103696;30071427;29834495;30071601;29648756;30029929;29943677;30175074;30175327;29894162;29692111;30070082;29895187;30045041;29895116;29705939;29395657;30123226;29911550;29715846;29894050;29910146;30071496;29943188;29910778;30175305;29690822;29933971;29895175;30419063;29649024;30152802;29895260;30122565;29723315;30227104;30139996;30079155</t>
  </si>
  <si>
    <t>HLA-G;HCG4P6;;;HLA-G;HLA-L;;TRIM31;HLA-A;HLA-L;TRIM26;TRIM26;;HCG4P6;;TRIM31;;;TRIM31;TRIM15;;RNF39;TRIM15;;TRIM26;;HCG9;;TRIM31;TRIM10;TRIM26;HLA-J|NCRNA00171;HLA-G;;TRIM26;;HCG4P6;TRIM26;TRIM10;PPP1R11;ZNRD1|NCRNA00171;LOC285830;NCRNA00171;TRIM40;ZNRD1|NCRNA00171;TRIM26;TRIM31;TRIM10;TRIM31;TRIM40;VARS2;HCG18;TRIM26;TRIM40;TRIM31;;TRIM31;;ZNRD1|NCRNA00171;HCG9;TRIM26;TRIM26;HCG4P6;HLA-F;;;RNF39;;LOC285830;OR11A1;TRIM10;HLA-A;LOC285830;HCG4P6;HLA-A;TRIM31;HCG9;HLA-A;TRIM26;HLA-F;;;;;TRIM26;;TRIM10;;HLA-L;TRIM15;TRIM31</t>
  </si>
  <si>
    <t>0.026;-0.031;-0.055;-0.057;0.039;-0.035;0.026;-0.063;-0.044;-0.03;-0.012;-0.008;0.05;-0.052;0.024;-0.052;0.055;0.039;-0.047;-0.026;0.034;0.032;-0.049;-0.035;0.048;0.028;0.022;-0.012;-0.071;0.017;0.04;0.018;0.029;0.035;0.016;-0.063;-0.024;0.023;0.051;-0.024;-0.02;0.037;0.015;0.027;-0.022;0.036;-0.012;0.082;-0.028;-0.103;-0.02;0.043;0.034;0.078;-0.027;-0.024;-0.034;0.042;-0.016;-0.026;0.04;0.051;-0.05;0.018;0.043;-0.053;0.023;-0.054;-0.018;0.018;0.028;-0.025;-0.014;-0.041;-0.059;-0.013;0.016;-0.049;0.057;0.042;-0.032;-0.047;0.047;0.049;-0.023;-0.033;0.103;0.022;-0.023;-0.027;-0.061</t>
  </si>
  <si>
    <t>3.772e-07;3.828e-04;7.115e-11;1.032e-11;4.964e-06;4.699e-05;1.715e-04;1.041e-11;4.164e-10;7.211e-05;2.315e-07;2.708e-04;6.272e-09;1.871e-04;4.380e-06;5.460e-08;6.830e-12;7.124e-09;3.842e-04;2.048e-04;3.576e-06;7.829e-07;2.562e-29;1.505e-06;4.959e-14;3.012e-04;4.265e-05;1.766e-05;5.995e-10;5.593e-05;3.240e-13;2.394e-05;1.524e-08;1.545e-04;3.248e-04;2.277e-11;4.200e-06;2.153e-04;2.706e-08;3.227e-05;1.032e-04;7.108e-11;3.416e-06;1.170e-04;2.971e-05;5.037e-07;3.770e-05;5.653e-15;2.885e-06;1.543e-27;3.948e-04;4.604e-08;4.794e-10;7.463e-25;3.040e-04;3.380e-04;3.791e-04;8.138e-05;3.755e-04;4.703e-05;3.559e-06;9.035e-09;3.520e-10;2.329e-04;5.345e-09;4.573e-10;5.779e-07;3.751e-11;3.306e-05;2.510e-04;8.057e-05;8.243e-05;2.756e-08;4.893e-08;1.419e-06;1.728e-04;4.319e-05;3.686e-05;1.231e-09;2.860e-05;3.195e-05;6.200e-07;8.107e-06;1.308e-04;1.506e-09;1.023e-05;1.215e-14;1.508e-05;5.994e-05;1.973e-04;1.996e-09</t>
  </si>
  <si>
    <t>5'UTR;TSS1500;;;5'UTR;Body;;Body;Body;Body;TSS200;TSS200;;TSS1500;;Body;;;Body;Body;;TSS1500;Body;;5'UTR;;Body;;Body;Body;5'UTR;Body;5'UTR;;5'UTR;;Body;5'UTR;Body;TSS1500;Body|TSS1500;TSS1500;Body;Body;Body|TSS1500;5'UTR;Body;Body;Body;Body;Body|5'UTR;Body;5'UTR;TSS1500;Body;;Body;;Body|TSS1500;Body;5'UTR;5'UTR;TSS1500;Body;;;TSS1500;;Body;TSS200;Body;Body;Body;TSS1500;TSS200;Body;Body;Body;5'UTR;TSS1500;;;;;3'UTR;;Body;;TSS1500;Body;Body</t>
  </si>
  <si>
    <t>Island;Island;Island;Island;Island;Island;Island;;S_Shore;Island;Island;Island;Island;Island;S_Shelf;;Island;Island;;Island;Island;S_Shore;N_Shore;S_Shore;N_Shore;;N_Shore;;;;;S_Shore;N_Shore;;;;N_Shore;;;;S_Shore;S_Shore;;;S_Shore;;;;;;S_Shore;N_Shore;;;Island;S_Shelf;S_Shore;;S_Shore;N_Shore;;;Island;S_Shore;Island;S_Shore;S_Shore;Island;;;;S_Shore;N_Shore;N_Shore;N_Shore;S_Shore;N_Shore;Island;;N_Shore;;S_Shore;Island;;;S_Shore;;S_Shelf;N_Shore;Island;</t>
  </si>
  <si>
    <t>;Promoter_Associated;Promoter_Associated;Promoter_Associated;;Promoter_Associated;;;;Promoter_Associated;Promoter_Associated;Promoter_Associated;;Promoter_Associated;;;;;;Unclassified;;;Unclassified;Promoter_Associated;;Unclassified_Cell_type_specific;Unclassified_Cell_type_specific;Unclassified_Cell_type_specific;;;;;;Unclassified_Cell_type_specific;;;;;;;;;;;;;;;;;Promoter_Associated;;;;;;;Unclassified_Cell_type_specific;;Unclassified_Cell_type_specific;;;Promoter_Associated;Promoter_Associated;;Promoter_Associated;;Promoter_Associated;Unclassified;;;;;;Promoter_Associated;;Unclassified_Cell_type_specific;;;Promoter_Associated;Unclassified_Cell_type_specific;Promoter_Associated;Unclassified;Unclassified_Cell_type_specific;;Promoter_Associated;;;Promoter_Associated;Unclassified;</t>
  </si>
  <si>
    <t>NA;NA;NA;NA;NA;NA;NA;NA;NA;NA;NA;NA;NA;NA;NA;NA;NA;NA;NA;TRUE;NA;NA;TRUE;NA;NA;NA;TRUE;TRUE;NA;NA;NA;NA;NA;NA;NA;TRUE;NA;NA;NA;NA;NA;NA;NA;NA;NA;TRUE;NA;NA;NA;NA;TRUE;NA;TRUE;NA;NA;NA;NA;NA;NA;TRUE;TRUE;TRUE;NA;TRUE;NA;NA;NA;NA;NA;NA;NA;NA;NA;NA;NA;NA;TRUE;NA;TRUE;NA;TRUE;NA;NA;NA;NA;NA;NA;NA;NA;TRUE;NA</t>
  </si>
  <si>
    <t>ZFP57;TRIM26</t>
  </si>
  <si>
    <t>-0.302;-0.247</t>
  </si>
  <si>
    <t>1.898e-04;2.849e-05</t>
  </si>
  <si>
    <t>cg00126638;cg00206463;cg00409917;cg00588198;cg00599564;cg01336390;cg01499815;cg01641092;cg01867419;cg01870681;cg01963633;cg02749752;cg03361297;cg03432955;cg03449857;cg03521696;cg03977339;cg04071440;cg04109898;cg04186657;cg04246123;cg05581314;cg06063598;cg06486622;cg06938705;cg06962275;cg07134666;cg07523043;cg07723510;cg07732971;cg07873154;cg08022281;cg08397993;cg08560874;cg08696107;cg09084877;cg09746279;cg09841150;cg10181330;cg10648573;cg10978585;cg11201654;cg11383134;cg11456756;cg11747594;cg11768167;cg11946459;cg12007166;cg12034345;cg12644888;cg12758147;cg12792044;cg13196879;cg13688808;cg13813710;cg13831136;cg13835168;cg14449180;cg14747086;cg14971718;cg15070894;cg15180617;cg15384453;cg15411272;cg15448721;cg15570656;cg15671450;cg15708526;cg15931205;cg16885113;cg16958594;cg17014345;cg17394649;cg17825311;cg18280909;cg18327128;cg18458352;cg18505691;cg18516125;cg18580274;cg18609120;cg18786623;cg19151378;cg19178742;cg19376189;cg19593490;cg19748509;cg19885979;cg20345556;cg20927575;cg21529533;cg22298860;cg23003315;cg23363602;cg23606396;cg23681866;cg23934075;cg24100841;cg24276787;cg24838316;cg24847621;cg24900542;cg25540824;cg25559262;cg26121931;cg26268701;cg26804124;cg27313566;cg27342919;cg27632493</t>
  </si>
  <si>
    <t>29795583;30179435;29894679;29648452;29943209;29895059;29895074;30094300;30421515;29933925;30079177;30176093;29976906;29795501;29648623;29795595;29924256;29648275;29943455;29690893;29893273;30176816;30314177;29718119;30095281;30010203;29648400;30175299;30228063;30421526;30122544;29648345;29981250;29759947;29759949;30181302;29895016;30106949;29818243;29648348;30079102;29690766;29648590;30228069;29648225;29690889;29911558;30228058;29975427;29648360;30103696;30181237;30071427;29760158;29726626;30070342;29648756;29894619;30070087;30175327;29894162;29705436;30070082;29895187;30045041;29648628;29895116;29648271;29894820;29648507;30882708;29716186;29760164;29717188;29723301;30079139;29711249;29723320;29924207;30070074;29945409;29894050;29910146;30070099;30313316;29943188;29910778;30175967;30175305;29716340;29796015;29690822;30070109;29933971;29717917;29895175;29933697;29649024;30045068;29895260;30122565;29723315;30139686;30432200;29895204;29894737;30154270;30079155;30079256;29833169</t>
  </si>
  <si>
    <t>HLA-G;TRIM26;HCG4P6;;HCG9;;;;;;TRIM31;TRIM26;HLA-J|NCRNA00171;HLA-G;;HLA-G;;;HCG9;HLA-F;HCG4P6;TRIM26;RPP21;LOC285830;;NCRNA00171;;TRIM26;HLA-L;;TRIM10;;NCRNA00171;HCG4;HCG4;TRIM26;;TRIM40;;;TRIM31;HLA-F;;HLA-L;;HLA-F;HLA-A;HLA-L;HLA-J|NCRNA00171;;TRIM40;TRIM26;TRIM31;HCG4;;;;HCG4P6;;TRIM26;HCG4P6;LOC285830;;;RNF39;;;;HCG4P6;;VARS2;LOC285830;HCG4;LOC285830;;TRIM31;LOC285830;;;;HCG9;HCG4P6;HLA-A;;RPP21;HCG9;HLA-A;TRIM26;TRIM26;LOC285830;HLA-G;HLA-F;;;LOC285830;;;;RNF39;;TRIM10;;TRIM15;;;HCG4P6;TRIM26;TRIM31;TRIM31;</t>
  </si>
  <si>
    <t>0.026;0.059;-0.031;0.048;0.022;-0.081;-0.07;-0.053;0.024;-0.014;-0.054;0.053;0.018;0.036;0.065;0.042;-0.014;0.034;0.036;0.057;-0.089;0.051;-0.027;0.051;-0.012;-0.025;0.038;0.064;-0.032;0.024;0.081;0.057;-0.037;-0.056;-0.054;-0.007;-0.072;-0.087;0.06;0.058;-0.044;0.066;0.05;-0.029;0.037;0.052;-0.06;-0.027;-0.031;0.046;0.111;-0.003;-0.033;-0.054;0.033;0.026;0.078;-0.026;0.058;0.084;-0.066;-0.043;0.04;-0.086;0.023;0.068;-0.061;0.032;-0.083;0.05;-0.045;-0.045;-0.057;-0.038;0.023;-0.054;0.022;0.023;0.025;0.041;-0.03;-0.078;-0.063;0.04;-0.001;0.02;-0.076;0.014;0.082;-0.037;0.027;0.049;0.037;-0.058;0.052;-0.083;-0.039;0.082;0.031;-0.077;0.085;0.023;-0.046;-0.029;-0.09;-0.056;-0.004;-0.069;-0.056;0.024</t>
  </si>
  <si>
    <t>2.473e-08;4.228e-18;3.194e-07;3.261e-08;5.092e-07;3.662e-13;2.709e-14;1.037e-28;7.832e-05;3.562e-04;2.042e-05;1.384e-12;9.510e-07;2.772e-13;5.385e-09;8.890e-08;4.399e-06;3.858e-06;1.286e-05;6.875e-06;6.829e-15;1.025e-09;7.963e-07;9.062e-16;2.317e-04;2.305e-05;1.175e-05;2.405e-13;5.039e-05;8.532e-05;6.400e-11;3.908e-07;4.934e-04;1.851e-06;1.278e-06;5.348e-04;4.592e-11;1.278e-16;1.888e-08;1.006e-07;4.542e-05;1.147e-09;2.444e-06;1.160e-04;5.323e-05;5.144e-06;9.495e-13;1.253e-04;3.955e-07;2.177e-06;1.259e-32;8.605e-06;2.740e-04;5.507e-06;5.989e-08;2.169e-04;2.514e-09;4.928e-06;5.340e-09;5.831e-14;1.051e-23;2.121e-04;8.930e-09;1.303e-16;1.895e-05;2.840e-09;9.788e-15;9.326e-07;2.302e-09;1.094e-08;2.004e-04;9.639e-05;4.707e-05;6.019e-04;2.155e-07;1.591e-06;4.696e-04;1.359e-04;4.200e-16;5.305e-07;4.951e-04;2.482e-21;2.096e-06;8.335e-08;9.153e-05;6.566e-08;2.802e-07;1.648e-07;6.933e-14;1.105e-04;3.363e-04;7.319e-10;1.241e-05;2.409e-08;8.827e-07;2.733e-15;4.081e-05;5.332e-08;3.486e-06;1.013e-17;1.265e-10;8.083e-06;1.273e-11;3.542e-04;1.296e-15;4.249e-05;1.470e-06;1.435e-07;4.495e-04;5.061e-04</t>
  </si>
  <si>
    <t>5'UTR;5'UTR;TSS1500;;Body;;;;;;Body;5'UTR;Body;5'UTR;;5'UTR;;;Body;TSS1500;Body;5'UTR;Body;TSS1500;;Body;;5'UTR;Body;;Body;;Body;Body;Body;TSS200;;Body;;;Body;TSS1500;;Body;;TSS1500;Body;Body;Body;;TSS1500;TSS200;Body;Body;;;;TSS1500;;5'UTR;TSS1500;Body;;;TSS1500;;;;TSS1500;;Body|5'UTR;Body;Body;TSS1500;;Body;Body;;;;Body;TSS1500;TSS200;;Body;Body;Body;5'UTR;5'UTR;Body;Body;TSS1500;;;TSS1500;;;;TSS1500;;Body;;Body;;;TSS1500;Body;Body;Body;</t>
  </si>
  <si>
    <t>Island;N_Shore;Island;;N_Shore;Island;Island;N_Shore;S_Shore;;;;S_Shore;N_Shore;;Island;Island;;N_Shore;N_Shore;N_Shore;;S_Shore;S_Shore;Island;;;;Island;S_Shore;;;;Island;Island;Island;Island;;Island;;;N_Shore;;Island;;N_Shore;S_Shore;Island;S_Shore;;;Island;Island;Island;;N_Shore;;Island;Island;;Island;;Island;S_Shore;S_Shore;;Island;;Island;;S_Shore;N_Shore;Island;S_Shore;S_Shelf;;;S_Shelf;Island;Island;S_Shore;N_Shore;N_Shore;Island;Island;N_Shore;Island;;;N_Shore;Island;N_Shore;Island;;S_Shore;S_Shore;;;S_Shore;S_Shore;;S_Shelf;N_Shore;Island;S_Shore;Island;;;;S_Shore</t>
  </si>
  <si>
    <t>;;Promoter_Associated;Unclassified_Cell_type_specific;Unclassified_Cell_type_specific;Promoter_Associated;Promoter_Associated;;Unclassified;Unclassified_Cell_type_specific;;;;;Unclassified_Cell_type_specific;;;Unclassified_Cell_type_specific;Unclassified_Cell_type_specific;Promoter_Associated;;;;;;;Unclassified_Cell_type_specific;;Promoter_Associated;Unclassified;;Unclassified_Cell_type_specific;Unclassified;Promoter_Associated;Promoter_Associated;Promoter_Associated;Promoter_Associated;;;Unclassified_Cell_type_specific;;Promoter_Associated;Unclassified_Cell_type_specific;Promoter_Associated;Unclassified_Cell_type_specific;Promoter_Associated;;Promoter_Associated;;Unclassified_Cell_type_specific;;Promoter_Associated;;Promoter_Associated;;;Unclassified_Cell_type_specific;Promoter_Associated;;;Promoter_Associated;Unclassified;;Promoter_Associated;;Unclassified_Cell_type_specific;Promoter_Associated;Unclassified_Cell_type_specific;Promoter_Associated;Unclassified_Cell_type_specific;;;Promoter_Associated;Promoter_Associated;;;;;;;;;Promoter_Associated;;Promoter_Associated;Unclassified_Cell_type_specific;;;;;;Promoter_Associated;;Unclassified_Cell_type_specific;;Promoter_Associated;;Unclassified_Cell_type_specific;;Promoter_Associated;;;Unclassified;Unclassified_Cell_type_specific;Promoter_Associated;Promoter_Associated;;;;</t>
  </si>
  <si>
    <t>NA;NA;NA;NA;TRUE;NA;NA;NA;NA;TRUE;NA;NA;NA;NA;NA;NA;NA;NA;TRUE;NA;NA;NA;NA;NA;NA;NA;NA;TRUE;NA;NA;NA;NA;NA;NA;NA;NA;NA;NA;NA;NA;NA;NA;NA;NA;NA;NA;NA;NA;NA;NA;NA;NA;NA;NA;TRUE;NA;NA;NA;NA;TRUE;NA;NA;NA;NA;NA;NA;NA;NA;NA;NA;TRUE;NA;NA;NA;NA;NA;NA;NA;NA;NA;NA;NA;NA;NA;NA;TRUE;NA;NA;TRUE;NA;NA;NA;NA;TRUE;NA;NA;TRUE;NA;NA;NA;NA;NA;TRUE;NA;NA;NA;NA;NA;NA;NA</t>
  </si>
  <si>
    <t>HCG4;HLA-A;HLA-F-AS1;HLA-H;HLA-L;VARS2</t>
  </si>
  <si>
    <t>0.737;0.192;-0.158;0.214;0.223;0.356</t>
  </si>
  <si>
    <t>1.582e-27;9.068e-04;5.111e-03;4.351e-03;2.236e-03;1.311e-08</t>
  </si>
  <si>
    <t>rs3096702</t>
  </si>
  <si>
    <t>NOTCH4;LOC101929163</t>
  </si>
  <si>
    <t>HLA-DQB1;HLA-DRB5</t>
  </si>
  <si>
    <t>-0.257;0.33</t>
  </si>
  <si>
    <t>5.812e-05;2.117e-06</t>
  </si>
  <si>
    <t>cg09018483;cg10709727;cg21588215;cg00119778;cg01220720;cg02072940;cg02446475;cg03555881;cg05383619;cg06431527;cg07180897;cg07984380;cg08269402;cg09713850;cg10466124;cg11404906;cg12076350;cg12672189;cg13249850;cg14294076;cg14700707;cg15343510;cg15752756;cg17250082;cg22798756;cg27071793;cg27258561</t>
  </si>
  <si>
    <t>32191496;31698145;32632937;32466447;32167020;31656126;31275807;31275551;32553920;32158513;32729130;32547019;32549631;32921791;32498285;32551749;31275791;32427868;32634508;31697306;32191840;31582285;32634481;31275875;32938295;31275718;31275767</t>
  </si>
  <si>
    <t>NOTCH4;DDAH2;HLA-DQB1;;NOTCH4;BAT5;;;HLA-DRB1;PBX2;HLA-DQB2;HLA-DRB1;HLA-DRB1;HLA-DMA;HLA-DRB5;HLA-DRB1;;;HLA-DQB1;DDAH2;NOTCH4;AIF1;HLA-DQB1;;BRD2;;</t>
  </si>
  <si>
    <t>0.016;-0.006;-0.046;0.054;0.009;-0.009;-0.039;-0.026;0.046;0.017;0.04;0.09;-0.068;-0.022;0.031;-0.046;-0.038;0.052;0.009;0.004;0.023;-0.022;-0.026;-0.04;0.008;-0.035;-0.044</t>
  </si>
  <si>
    <t>2.516e-04;1.457e-04;2.831e-06;6.069e-08;3.567e-05;2.811e-04;1.448e-04;2.694e-04;3.893e-05;1.721e-06;7.439e-08;1.269e-08;6.150e-07;1.421e-04;9.509e-09;1.431e-04;5.266e-05;1.507e-05;2.829e-05;1.576e-04;1.100e-07;2.543e-07;2.021e-04;2.703e-04;3.622e-04;1.009e-04;2.477e-05</t>
  </si>
  <si>
    <t>Body;TSS200;Body;;Body;Body;;;Body;TSS1500;Body;Body;Body;TSS1500;TSS1500;Body;;;TSS200;5'UTR;1stExon|5'UTR;TSS1500;TSS200;;TSS1500|5'UTR;;</t>
  </si>
  <si>
    <t>;Island;Island;;S_Shelf;;N_Shore;N_Shore;S_Shore;;N_Shore;;N_Shelf;;;N_Shore;N_Shore;;S_Shore;Island;;;S_Shore;N_Shore;N_Shore;N_Shore;N_Shore</t>
  </si>
  <si>
    <t>;Promoter_Associated;Unclassified;;;;Promoter_Associated;;;;;;;;;;Promoter_Associated;;Unclassified;Promoter_Associated;;;Unclassified;Promoter_Associated;Promoter_Associated;Promoter_Associated;Promoter_Associated</t>
  </si>
  <si>
    <t>TRUE;NA;NA;NA;NA;NA;TRUE;TRUE;NA;NA;NA;NA;NA;TRUE;NA;NA;TRUE;NA;NA;NA;TRUE;NA;NA;TRUE;NA;TRUE;TRUE</t>
  </si>
  <si>
    <t>C2;HLA-DQB1;HLA-DRB5</t>
  </si>
  <si>
    <t>-0.191;0.225;0.312</t>
  </si>
  <si>
    <t>2.568e-04;1.468e-06;1.879e-09</t>
  </si>
  <si>
    <t>cg00440797;cg01815645;cg01978236;cg02000145;cg02707277;cg04985163;cg05383619;cg06431527;cg06570818;cg07180897;cg07481886;cg07984380;cg08269402;cg09555323;cg09618893;cg09684381;cg09878914;cg10466124;cg11404906;cg11617964;cg12179641;cg13409674;cg15264752;cg15343510;cg16505946;cg19609334;cg19754746;cg25744682;cg27370696</t>
  </si>
  <si>
    <t>32493873;32548627;32191479;31509402;32945906;31476231;32553920;32158513;32146466;32729130;32014510;32547019;32549631;32629786;31856773;31697988;31507316;32498285;32551749;32118399;32188404;32014476;31697973;31582285;31870305;32056249;31795171;32797578;32146529</t>
  </si>
  <si>
    <t>HLA-DRB5;HLA-DRB1;NOTCH4;BAT1|SNORD84;BRD2;MICB;HLA-DRB1;PBX2;AGPAT1|RNF5|RNF5P1;HLA-DQB2;TNXB;HLA-DRB1;HLA-DRB1;HLA-DQB1;EHMT2;DDAH2;BAT1;HLA-DRB5;HLA-DRB1;PRRT1;NOTCH4;TNXB;DDAH2;AIF1;ZBTB12;TNXB;HSPA1B;TAP2;AGPAT1|RNF5|RNF5P1</t>
  </si>
  <si>
    <t>0.051;0.032;0.021;-0.004;-0.013;-0.004;0.08;0.012;0.008;0.052;-0.016;0.085;-0.093;-0.034;0.017;-0.018;0.02;0.027;-0.079;-0.014;-0.024;-0.033;-0.019;-0.025;-0.002;-0.022;0.002;0.034;0.006</t>
  </si>
  <si>
    <t>6.041e-06;2.903e-04;1.032e-04;1.080e-04;1.014e-04;2.555e-05;3.588e-07;6.049e-06;9.579e-06;1.270e-08;3.451e-04;2.628e-07;8.044e-09;1.198e-04;5.886e-04;6.153e-05;3.638e-04;7.719e-06;2.934e-09;1.652e-04;9.592e-06;8.094e-06;1.005e-05;1.666e-06;3.218e-05;3.690e-07;4.463e-04;1.698e-05;5.081e-04</t>
  </si>
  <si>
    <t>Body;Body;Body;5'UTR|TSS1500;Body;Body;Body;TSS1500;TSS1500|Body;Body;Body|TSS1500;Body;Body;Body;Body;1stExon|5'UTR;Body;TSS1500;Body;Body;Body;Body|TSS1500;1stExon|5'UTR;TSS1500;TSS1500;Body;TSS1500;Body;TSS1500|Body</t>
  </si>
  <si>
    <t>S_Shelf;N_Shelf;;N_Shore;;;S_Shore;;;N_Shore;;;N_Shelf;N_Shelf;N_Shore;Island;N_Shelf;;N_Shore;Island;;;Island;;Island;S_Shore;N_Shore;;</t>
  </si>
  <si>
    <t>;;;Unclassified;;;;;;;;;;;Unclassified;Promoter_Associated;;;;;;;Promoter_Associated;;Promoter_Associated;;Promoter_Associated;;</t>
  </si>
  <si>
    <t>NA;NA;TRUE;NA;NA;NA;NA;NA;NA;NA;NA;NA;NA;NA;NA;NA;NA;NA;NA;NA;NA;NA;NA;NA;NA;NA;NA;NA;NA</t>
  </si>
  <si>
    <t>CYP21A2;HCG23;HLA-DQB1;HLA-DRB5;HLA-DRB6;MICA;NOTCH4;PBX2;ZBTB12</t>
  </si>
  <si>
    <t>-0.169;-0.139;0.343;0.472;-0.154;0.295;0.445;-0.116;-0.107</t>
  </si>
  <si>
    <t>2.271e-04;4.192e-03;1.057e-11;8.194e-23;2.292e-03;5.393e-07;3.613e-23;3.136e-03;1.979e-03</t>
  </si>
  <si>
    <t>rs3129859</t>
  </si>
  <si>
    <t>LOC101929163;HLA-DRA</t>
  </si>
  <si>
    <t>HLA-DRB5</t>
  </si>
  <si>
    <t>0.277</t>
  </si>
  <si>
    <t>2.385e-04</t>
  </si>
  <si>
    <t>cg00330953;cg10709727;cg19350197;cg00119778;cg01812434;cg02308296;cg02707277;cg03239580;cg03619586;cg04771084;cg05198093;cg05383619;cg06245776;cg06793162;cg07151443;cg07180897;cg08905753;cg09514561;cg09548893;cg09713850;cg09889836;cg10466124;cg10632955;cg11239749;cg12296550;cg12672189;cg13081526;cg13600781;cg14475758;cg14740554;cg14833385;cg15837308;cg16656520;cg16753237;cg17851230;cg18067840;cg19154116;cg19939773;cg20022036;cg21750915;cg23831898;cg25744682;cg25764570;cg26262232;cg27557796</t>
  </si>
  <si>
    <t>31733810;31698145;32782988;32466447;32526702;31964315;32945906;31973051;31705409;31973255;32315772;32553920;31461748;32452388;32920962;32729130;32783347;32373620;32028946;32921791;32035027;32498285;31606872;32781307;32728862;32427868;32449961;33256632;32920880;32713607;32921142;32427751;31800885;32407689;32289373;32375672;32005786;32729876;32549496;32317143;32730130;32797578;32407289;32920995;31688702</t>
  </si>
  <si>
    <t>C6orf27;DDAH2;HLA-DOB;;HLA-DRB6;C4B|C4A;BRD2;CYP21A2;CLIC1;CYP21A2;C6orf10;HLA-DRB1;;;HLA-DMA;HLA-DQB2;HLA-DOB;BTNL2;TNXB;HLA-DMA;TNXB;HLA-DRB5;BAT3;HLA-DOB;HLA-DQB2;;;PFDN6|WDR46;HLA-DMA;HLA-DQA2;HLA-DMA;;;HLA-DRA;C6orf10;BTNL2;CYP21A2;HLA-DQB2;HLA-DRB1;C6orf10;HLA-DQB2;TAP2;HLA-DRA;HLA-DMA;LY6G6C</t>
  </si>
  <si>
    <t>0.017;-0.009;0.013;0.061;0.074;0.024;-0.026;0.013;-0.021;0.04;-0.044;0.089;-0.011;0.033;-0.035;0.03;0.024;0.014;0.008;-0.024;0.024;0.027;0.016;0.02;-0.043;0.105;0.039;-0.004;-0.008;0.02;-0.014;0.074;0.023;0.041;0.007;0.026;0.012;0.024;-0.04;0.014;0.028;0.052;0.035;-0.02;0.006</t>
  </si>
  <si>
    <t>1.374e-04;1.931e-07;2.697e-04;8.988e-09;8.664e-11;1.854e-08;8.177e-08;1.753e-04;5.575e-07;1.758e-08;3.797e-08;1.896e-14;4.945e-05;4.569e-10;2.493e-08;2.080e-04;5.074e-06;1.632e-05;1.663e-05;1.574e-04;9.299e-06;4.310e-06;1.656e-05;6.116e-05;4.211e-08;3.272e-17;1.463e-09;3.175e-04;1.498e-04;8.459e-06;3.163e-06;6.302e-11;2.118e-04;1.072e-05;7.934e-05;1.048e-04;3.904e-04;4.416e-06;1.792e-06;3.278e-05;5.033e-05;4.311e-19;4.975e-08;9.621e-11;2.672e-04</t>
  </si>
  <si>
    <t>Body;TSS200;Body;;Body;Body;Body;TSS1500;TSS1500;TSS200;Body;Body;;;TSS200;Body;Body;Body;Body;TSS1500;Body;TSS1500;3'UTR;Body;Body;;;TSS1500|Body;5'UTR|1stExon;Body;TSS1500;;;5'UTR|1stExon;Body;TSS1500;TSS1500;Body;Body;Body;Body;Body;TSS1500;TSS200;Body</t>
  </si>
  <si>
    <t>;Island;;;;;;;N_Shelf;;;S_Shore;Island;;;N_Shore;;;;;;;;;N_Shore;;;Island;;;;;N_Shore;;;;;Island;N_Shelf;;S_Shore;;;;N_Shelf</t>
  </si>
  <si>
    <t>;Promoter_Associated;;;;;;;Promoter_Associated;;;;Promoter_Associated;;Promoter_Associated;;;;;;;;;;;;;NonGene_Associated;Promoter_Associated;;Promoter_Associated;;;Unclassified;;;;;;;;;Unclassified;Promoter_Associated;</t>
  </si>
  <si>
    <t>NA;NA;NA;NA;NA;NA;NA;NA;TRUE;NA;NA;NA;NA;NA;TRUE;NA;NA;NA;NA;TRUE;NA;NA;NA;NA;NA;NA;NA;NA;TRUE;NA;TRUE;NA;NA;NA;NA;NA;NA;NA;NA;NA;NA;NA;NA;TRUE;NA</t>
  </si>
  <si>
    <t>HLA-DRB1;HLA-DQA1;HLA-DRB5;RNF5;FKBPL;HLA-DQB2;HLA-DQA2</t>
  </si>
  <si>
    <t>-0.113;-0.151;0.331;0.233;0.159;0.24;0.373</t>
  </si>
  <si>
    <t>5.362e-04;5.421e-05;6.770e-10;6.687e-05;3.760e-04;2.831e-07;1.813e-10</t>
  </si>
  <si>
    <t>cg00440797;cg00811535;cg01860396;cg01889448;cg01937212;cg02210149;cg02707277;cg02814864;cg03520342;cg04090745;cg05182583;cg05383619;cg05500783;cg05889186;cg06192961;cg06267728;cg06431527;cg07151443;cg07180897;cg08376583;cg08665801;cg09555323;cg10466124;cg10709727;cg11505404;cg11530659;cg12672189;cg13022993;cg13074835;cg13076785;cg13081526;cg13279700;cg13778567;cg14110444;cg14475758;cg14723918;cg14740554;cg14833385;cg14914046;cg15496763;cg15591384;cg16229954;cg16505946;cg16753237;cg17634401;cg17940902;cg17990771;cg18073883;cg18494841;cg19350679;cg20399769;cg21750915;cg22370379;cg22425813;cg23117647;cg23732629;cg23831898;cg24047578;cg24892091;cg25050372;cg25645491;cg25744682;cg25764570;cg26262232;cg26684131</t>
  </si>
  <si>
    <t>32493873;31587543;32264336;32635871;32295097;32096599;32945906;31598504;32920784;32724369;31598464;32553920;32410873;32064842;32294470;32097116;32158513;32920962;32729130;32222492;33378936;32629786;32498285;31698145;32730243;32730001;32427868;32409856;31515196;32520916;32449961;32313583;32609783;31689996;32920880;31763435;32713607;32921142;32223098;32711102;32525960;32825045;31870305;32407689;31622439;32921233;32223226;32780861;32936735;32710506;32708543;32317143;32223090;32411670;32712930;32409386;32730130;31459901;32731127;32163948;32411067;32797578;32407289;32920995;32410365</t>
  </si>
  <si>
    <t>HLA-DRB5;BAT2;C6orf10;HLA-DQB1;C6orf10;ATF6B|FKBPL;BRD2;BAT2;HLA-DMA;HLA-DQB2;BAT2;HLA-DRB1;HLA-DRA;TNXB;C6orf10;ATF6B|FKBPL;PBX2;HLA-DMA;HLA-DQB2;;PHF1;HLA-DQB1;HLA-DRB5;DDAH2;HLA-DQB2;HLA-DQB2;;HLA-DRA;NFKBIL1|ATP6V1G2;HLA-DRB6;;C6orf10;HLA-DQA1;C6orf25|LY6G6C;HLA-DMA;VARS;HLA-DQA2;HLA-DMA;;HLA-DQA2;HLA-DRB6;PSMB9;ZBTB12;HLA-DRA;APOM;HLA-DMA;;HLA-DOB;BRD2;HLA-DQA2;HLA-DQA2;C6orf10;;HLA-DRA;HLA-DQA2;HLA-DRA;HLA-DQB2;;HLA-DQB2;GPSM3|NOTCH4;HLA-DRA;TAP2;HLA-DRA;HLA-DMA;HLA-DRA</t>
  </si>
  <si>
    <t>0.043;0.018;0.013;-0.072;0.015;-0.018;-0.019;-0.013;-0.039;0.037;-0.028;0.077;0.05;0.032;0.022;-0.017;0.012;-0.032;0.043;0.028;-0.001;0.034;0.024;-0.01;0.026;0.019;0.059;0.017;0.011;0.044;0.085;0.024;0.047;-0.013;-0.004;-0.001;0.034;-0.01;0.021;0.043;0.035;0.004;-0.002;0.048;0.028;-0.026;0.027;0.018;0.007;0.035;0.021;0.029;0.028;0.027;0.043;0.049;0.045;-0.026;0.031;0.002;0.024;0.055;0.059;-0.015;0.026</t>
  </si>
  <si>
    <t>3.002e-04;2.118e-06;3.084e-04;4.618e-08;3.179e-04;3.154e-04;3.110e-08;5.993e-04;2.413e-06;1.027e-05;4.779e-06;2.259e-06;2.356e-08;2.466e-04;1.651e-04;4.854e-04;1.120e-05;4.025e-08;5.680e-06;3.049e-05;1.166e-04;1.502e-04;1.391e-04;4.204e-05;2.625e-05;7.794e-05;3.370e-08;3.565e-04;9.372e-05;6.633e-05;1.534e-17;9.496e-07;9.328e-11;1.792e-04;4.041e-08;5.308e-05;2.043e-07;3.122e-08;2.774e-04;6.683e-07;5.505e-04;4.591e-04;7.582e-07;3.070e-08;1.065e-05;4.803e-04;4.899e-04;4.616e-04;1.050e-04;1.557e-07;4.611e-05;1.092e-04;2.055e-05;2.596e-06;4.789e-07;1.490e-09;5.654e-07;1.096e-06;4.984e-04;3.778e-04;1.203e-05;1.204e-11;1.304e-10;2.551e-12;1.135e-04</t>
  </si>
  <si>
    <t>Body;TSS1500;Body;TSS1500;Body;TSS1500|Body;Body;Body;1stExon;Body;Body;Body;Body;Body;Body;TSS1500|Body;TSS1500;TSS200;Body;;1stExon|5'UTR|Body;Body;TSS1500;TSS200;Body;Body;;Body;TSS200|5'UTR|TSS1500;Body;;Body;Body;TSS1500;5'UTR|1stExon;1stExon|5'UTR;Body;TSS1500;;Body;Body;Body;TSS1500;5'UTR|1stExon;TSS1500;TSS1500;;3'UTR;1stExon|5'UTR;Body;TSS1500;Body;;Body;Body;Body;Body;;Body;TSS1500|Body;Body;Body;TSS1500;TSS200;Body</t>
  </si>
  <si>
    <t>S_Shelf;N_Shore;;S_Shelf;;N_Shore;;N_Shore;;;N_Shore;S_Shore;;Island;;N_Shore;;;N_Shore;;Island;N_Shelf;;Island;S_Shore;S_Shore;;;;;;;;N_Shore;;Island;;;;;;S_Shelf;Island;;S_Shore;;;;Island;;;;;;;;S_Shore;N_Shore;S_Shore;Island;;;;;</t>
  </si>
  <si>
    <t>;;;;;;;;Promoter_Associated;;;;;Unclassified_Cell_type_specific;;;;Promoter_Associated;;Unclassified;Promoter_Associated;;;Promoter_Associated;;;;;Promoter_Associated;;;;;;Promoter_Associated;Promoter_Associated;;Promoter_Associated;Unclassified;;;;Promoter_Associated;Unclassified;;Promoter_Associated;Unclassified;;Promoter_Associated;;;;Unclassified;;;;;Unclassified;;Promoter_Associated;;;Unclassified;Promoter_Associated;</t>
  </si>
  <si>
    <t>NA;NA;NA;NA;NA;NA;NA;NA;TRUE;NA;NA;NA;NA;NA;NA;NA;NA;TRUE;NA;TRUE;NA;NA;NA;NA;NA;NA;NA;NA;NA;NA;NA;NA;NA;NA;TRUE;NA;NA;TRUE;TRUE;NA;NA;NA;NA;NA;NA;TRUE;TRUE;NA;NA;NA;NA;NA;TRUE;NA;NA;NA;NA;NA;NA;NA;NA;NA;NA;TRUE;NA</t>
  </si>
  <si>
    <t>DDAH2;HLA-DQA1;HLA-DQA2;HLA-DQB2;HLA-DRB1;HLA-DRB5;HLA-DRB6;MICB;NEU1;NOTCH4;SLC44A4;VWA7</t>
  </si>
  <si>
    <t>0.124;-0.308;0.327;0.271;-0.201;0.419;0.16;-0.164;-0.106;0.155;-0.118;0.275</t>
  </si>
  <si>
    <t>3.985e-03;3.125e-12;7.172e-09;4.256e-07;1.743e-07;9.115e-15;4.136e-03;5.069e-04;3.078e-03;2.876e-03;2.833e-03;5.492e-06</t>
  </si>
  <si>
    <t>rs1983891</t>
  </si>
  <si>
    <t>FOXP4</t>
  </si>
  <si>
    <t>cg03431741;cg18912520;cg20847580;cg01508045;cg04617914;cg05734456;cg10571987;cg20046343</t>
  </si>
  <si>
    <t>41528502;41528623;41528750;41516162;41512853;41516085;41528395;41528785</t>
  </si>
  <si>
    <t>FOXP4;FOXP4;FOXP4;FOXP4;FOXP4;FOXP4;FOXP4;FOXP4</t>
  </si>
  <si>
    <t>0.014;0.017;0.013;0.06;0.03;0.066;0.019;0.013</t>
  </si>
  <si>
    <t>1.641e-06;6.521e-05;4.302e-05;1.831e-07;2.356e-09;6.236e-09;9.322e-06;5.311e-06</t>
  </si>
  <si>
    <t>5'UTR;5'UTR;5'UTR;5'UTR;TSS1500;5'UTR;5'UTR;5'UTR</t>
  </si>
  <si>
    <t>Island;Island;Island;Island;N_Shore;Island;Island;Island</t>
  </si>
  <si>
    <t>Promoter_Associated;Promoter_Associated;Promoter_Associated;;;;Promoter_Associated;Promoter_Associated</t>
  </si>
  <si>
    <t>TRUE;NA;NA;NA;NA;NA;TRUE;NA</t>
  </si>
  <si>
    <t>-0.24</t>
  </si>
  <si>
    <t>cg01508045;cg03431741;cg04617914;cg05734456;cg08696640;cg10571987;cg13816423;cg15051332;cg18912520;cg20847580</t>
  </si>
  <si>
    <t>41516162;41528502;41512853;41516085;41531327;41528395;41513166;41514432;41528623;41528750</t>
  </si>
  <si>
    <t>FOXP4;FOXP4;FOXP4;FOXP4;FOXP4;FOXP4;FOXP4;FOXP4;FOXP4;FOXP4</t>
  </si>
  <si>
    <t>0.045;0.011;0.029;0.052;0.02;0.013;0.02;0.002;0.015;0.009</t>
  </si>
  <si>
    <t>4.070e-06;1.634e-04;1.561e-07;6.611e-07;4.953e-04;2.093e-04;3.686e-04;9.230e-05;3.305e-05;2.547e-04</t>
  </si>
  <si>
    <t>5'UTR;5'UTR;TSS1500;5'UTR;5'UTR;5'UTR;TSS1500;1stExon|5'UTR;5'UTR;5'UTR</t>
  </si>
  <si>
    <t>Island;Island;N_Shore;Island;S_Shelf;Island;N_Shore;Island;Island;Island</t>
  </si>
  <si>
    <t>;Promoter_Associated;;;;Promoter_Associated;Unclassified_Cell_type_specific;Unclassified;Promoter_Associated;Promoter_Associated</t>
  </si>
  <si>
    <t>NA;TRUE;NA;NA;NA;TRUE;NA;NA;NA;NA</t>
  </si>
  <si>
    <t>-0.317</t>
  </si>
  <si>
    <t>8.559e-11</t>
  </si>
  <si>
    <t>rs9443189</t>
  </si>
  <si>
    <t>MYO6</t>
  </si>
  <si>
    <t>-0.298</t>
  </si>
  <si>
    <t>4.876e-05</t>
  </si>
  <si>
    <t>cg01950844;cg18997901</t>
  </si>
  <si>
    <t>76311363;76461321</t>
  </si>
  <si>
    <t>SENP6;MYO6</t>
  </si>
  <si>
    <t>-0.016;0.041</t>
  </si>
  <si>
    <t>4.418e-15;2.771e-04</t>
  </si>
  <si>
    <t>TSS1500;5'UTR</t>
  </si>
  <si>
    <t>Island;S_Shelf</t>
  </si>
  <si>
    <t>IMPG1;MYO6</t>
  </si>
  <si>
    <t>-0.354;-0.343</t>
  </si>
  <si>
    <t>2.653e-07;3.429e-08</t>
  </si>
  <si>
    <t>cg01950844;cg22803222</t>
  </si>
  <si>
    <t>76311363;76636725</t>
  </si>
  <si>
    <t>SENP6;IMPG1</t>
  </si>
  <si>
    <t>-0.014;0.035</t>
  </si>
  <si>
    <t>9.918e-19;1.806e-05</t>
  </si>
  <si>
    <t>1.730e-11</t>
  </si>
  <si>
    <t>rs2273669</t>
  </si>
  <si>
    <t>ARMC2</t>
  </si>
  <si>
    <t>cg05315195</t>
  </si>
  <si>
    <t>109294784</t>
  </si>
  <si>
    <t>6.740e-06</t>
  </si>
  <si>
    <t>SESN1</t>
  </si>
  <si>
    <t>0.309</t>
  </si>
  <si>
    <t>3.780e-05</t>
  </si>
  <si>
    <t>cg01304950;cg05315195;cg27364012</t>
  </si>
  <si>
    <t>109416612;109294784;109322605</t>
  </si>
  <si>
    <t>SESN1|C6orf182;ARMC2;SESN1</t>
  </si>
  <si>
    <t>0.002;-0.019;-0.026</t>
  </si>
  <si>
    <t>2.927e-04;3.847e-10;5.226e-05</t>
  </si>
  <si>
    <t>TSS1500|5'UTR|1stExon;3'UTR;Body</t>
  </si>
  <si>
    <t>Island;;</t>
  </si>
  <si>
    <t>Promoter_Associated;;</t>
  </si>
  <si>
    <t>ARMC2;CEP57L1;FOXO3;SESN1</t>
  </si>
  <si>
    <t>-0.223;-0.301;0.096;0.35</t>
  </si>
  <si>
    <t>5.407e-04;1.047e-04;4.717e-03;4.961e-16</t>
  </si>
  <si>
    <t>rs339331</t>
  </si>
  <si>
    <t>RFX6</t>
  </si>
  <si>
    <t>rs1933488</t>
  </si>
  <si>
    <t>RGS17</t>
  </si>
  <si>
    <t>0.558</t>
  </si>
  <si>
    <t>1.850e-27</t>
  </si>
  <si>
    <t>cg01535733;cg02006257;cg08029996;cg16924337;cg17264670;cg03661775;cg06080941;cg13800812;cg16716750;cg19904233;cg22867315;cg23651356;cg24028809;cg24312610;cg24317255</t>
  </si>
  <si>
    <t>153452320;153450999;153451869;153452724;153452732;153552436;153448268;153451812;153451251;153452791;153476415;153452954;153414101;153484006;153452233</t>
  </si>
  <si>
    <t>RGS17;RGS17;RGS17;RGS17;RGS17;;RGS17;RGS17;RGS17;RGS17;;RGS17;RGS17;;RGS17</t>
  </si>
  <si>
    <t>-0.03;-0.011;-0.007;-0.055;-0.075;-0.019;-0.052;-0.014;-0.021;-0.044;0.047;-0.057;0.056;0.047;-0.023</t>
  </si>
  <si>
    <t>1.857e-07;3.263e-04;1.297e-04;4.080e-13;1.028e-15;2.342e-05;3.021e-18;8.876e-05;1.114e-05;4.065e-12;3.260e-16;4.200e-13;2.346e-14;1.933e-16;9.876e-09</t>
  </si>
  <si>
    <t>5'UTR|1stExon;5'UTR;5'UTR;TSS1500;TSS1500;;5'UTR;5'UTR;5'UTR;TSS1500;;TSS1500;5'UTR;;5'UTR</t>
  </si>
  <si>
    <t>Island;Island;Island;Island;Island;;N_Shelf;Island;Island;Island;;S_Shore;;;Island</t>
  </si>
  <si>
    <t>Unclassified_Cell_type_specific;;;;;Unclassified_Cell_type_specific;;;;;;;Unclassified_Cell_type_specific;;Unclassified_Cell_type_specific</t>
  </si>
  <si>
    <t>NA;NA;NA;NA;NA;NA;NA;NA;NA;NA;TRUE;NA;TRUE;TRUE;NA</t>
  </si>
  <si>
    <t>0.497</t>
  </si>
  <si>
    <t>4.385e-27</t>
  </si>
  <si>
    <t>cg01535733;cg03661775;cg12989544;cg13800812;cg16716750;cg16924337;cg17264670;cg17502989;cg19904233;cg22867315;cg23651356;cg24028809;cg24312610;cg24317255</t>
  </si>
  <si>
    <t>153452320;153552436;153429875;153451812;153451251;153452724;153452732;153451486;153452791;153476415;153452954;153414101;153484006;153452233</t>
  </si>
  <si>
    <t>RGS17;;RGS17;RGS17;RGS17;RGS17;RGS17;RGS17;RGS17;;RGS17;RGS17;;RGS17</t>
  </si>
  <si>
    <t>-0.037;-0.017;0.025;-0.018;-0.028;-0.088;-0.123;-0.014;-0.06;0.073;-0.066;0.084;0.078;-0.025</t>
  </si>
  <si>
    <t>3.141e-09;1.050e-06;5.163e-05;1.832e-07;2.602e-09;9.906e-19;3.449e-22;1.366e-04;2.590e-17;1.842e-23;7.024e-20;2.038e-15;1.504e-16;1.979e-09</t>
  </si>
  <si>
    <t>5'UTR|1stExon;;5'UTR;5'UTR;5'UTR;TSS1500;TSS1500;5'UTR;TSS1500;;TSS1500;5'UTR;;5'UTR</t>
  </si>
  <si>
    <t>Island;;;Island;Island;Island;Island;Island;Island;;S_Shore;;;Island</t>
  </si>
  <si>
    <t>Unclassified_Cell_type_specific;Unclassified_Cell_type_specific;;;;;;;;;;Unclassified_Cell_type_specific;;Unclassified_Cell_type_specific</t>
  </si>
  <si>
    <t>NA;NA;TRUE;NA;NA;NA;NA;NA;NA;TRUE;NA;TRUE;TRUE;NA</t>
  </si>
  <si>
    <t>0.815</t>
  </si>
  <si>
    <t>6.671e-77</t>
  </si>
  <si>
    <t>rs9364554</t>
  </si>
  <si>
    <t>SLC22A3</t>
  </si>
  <si>
    <t>-0.339</t>
  </si>
  <si>
    <t>3.404e-06</t>
  </si>
  <si>
    <t>cg06295784;cg07883823;cg18460675;cg22117918;cg25313204</t>
  </si>
  <si>
    <t>160771074;160769116;160581828;160769114;160768801</t>
  </si>
  <si>
    <t>SLC22A3;SLC22A3;;SLC22A3;SLC22A3</t>
  </si>
  <si>
    <t>0.029;0.031;0.044;0.024;0.038</t>
  </si>
  <si>
    <t>1.081e-05;7.266e-06;9.141e-07;4.842e-05;1.020e-07</t>
  </si>
  <si>
    <t>Body;TSS1500;;TSS1500;TSS1500</t>
  </si>
  <si>
    <t>S_Shore;Island;;Island;Island</t>
  </si>
  <si>
    <t>Unclassified_Cell_type_specific;;;;</t>
  </si>
  <si>
    <t>NA;TRUE;TRUE;TRUE;NA</t>
  </si>
  <si>
    <t>cg18460675;cg22117918;cg25313204;cg27624424</t>
  </si>
  <si>
    <t>160581828;160769114;160768801;160112604</t>
  </si>
  <si>
    <t>;SLC22A3;SLC22A3;SOD2</t>
  </si>
  <si>
    <t>0.039;0.031;0.026;0.013</t>
  </si>
  <si>
    <t>4.234e-05;4.388e-04;4.395e-04;5.407e-04</t>
  </si>
  <si>
    <t>;TSS1500;TSS1500;Body</t>
  </si>
  <si>
    <t>;Island;Island;N_Shore</t>
  </si>
  <si>
    <t>;;;Promoter_Associated_Cell_type_specific</t>
  </si>
  <si>
    <t>TRUE;TRUE;NA;NA</t>
  </si>
  <si>
    <t>SLC22A1;SLC22A2;SLC22A3</t>
  </si>
  <si>
    <t>-0.166;-0.35;-0.31</t>
  </si>
  <si>
    <t>9.003e-04;2.952e-11;3.124e-11</t>
  </si>
  <si>
    <t>rs12155172</t>
  </si>
  <si>
    <t>LINC01162</t>
  </si>
  <si>
    <t>cg07305574</t>
  </si>
  <si>
    <t>20820629</t>
  </si>
  <si>
    <t>4.192e-06</t>
  </si>
  <si>
    <t>SP8</t>
  </si>
  <si>
    <t>-0.191</t>
  </si>
  <si>
    <t>2.157e-04</t>
  </si>
  <si>
    <t>rs10486567</t>
  </si>
  <si>
    <t>JAZF1</t>
  </si>
  <si>
    <t>cg05786569;cg20902566;cg25967031</t>
  </si>
  <si>
    <t>27702416;28038455;27171203</t>
  </si>
  <si>
    <t>HIBADH;JAZF1;HOXA4</t>
  </si>
  <si>
    <t>-0.001;0.035;-0.018</t>
  </si>
  <si>
    <t>1.568e-07;1.623e-05;4.938e-04</t>
  </si>
  <si>
    <t>5'UTR|1stExon;Body;TSS1500</t>
  </si>
  <si>
    <t>Island;;S_Shore</t>
  </si>
  <si>
    <t>HIBADH;HOTTIP;HOXA10;HOXA13;HOXA11-AS;MIR196B;TAX1BP1</t>
  </si>
  <si>
    <t>-0.146;-0.406;-0.125;-0.204;-0.151;-0.216;-0.126</t>
  </si>
  <si>
    <t>8.595e-05;8.378e-13;4.119e-04;2.556e-07;1.442e-03;3.073e-03;1.115e-06</t>
  </si>
  <si>
    <t>rs56232506</t>
  </si>
  <si>
    <t>TNS3</t>
  </si>
  <si>
    <t>cg03958512;cg23694490</t>
  </si>
  <si>
    <t>47443041;47445681</t>
  </si>
  <si>
    <t>TNS3;TNS3</t>
  </si>
  <si>
    <t>0.011;0.107</t>
  </si>
  <si>
    <t>1.040e-04;2.605e-52</t>
  </si>
  <si>
    <t>0.019;0.101</t>
  </si>
  <si>
    <t>1.135e-05;4.280e-43</t>
  </si>
  <si>
    <t>-0.144</t>
  </si>
  <si>
    <t>1.747e-04</t>
  </si>
  <si>
    <t>rs6465657</t>
  </si>
  <si>
    <t>LMTK2</t>
  </si>
  <si>
    <t>BHLHA15</t>
  </si>
  <si>
    <t>0.258</t>
  </si>
  <si>
    <t>7.315e-07</t>
  </si>
  <si>
    <t>cg08684580;cg11914962;cg14446979;cg22884541;cg26032392;cg00625845;cg02258139;cg04421713;cg06204800;cg11352847;cg13918611;cg14975238;cg17341174;cg18676790;cg20320158;cg23184226;cg24418182;cg24562669;cg26380479;cg26980996</t>
  </si>
  <si>
    <t>98029266;97842268;97841071;97841864;97826745;97841502;97841513;97841334;97847111;97841440;97841998;97841591;97923834;97680731;97847054;97880563;97841447;97807699;97908229;98026481</t>
  </si>
  <si>
    <t>BAIAP2L1;BHLHA15;BHLHA15;BHLHA15;LMTK2;BHLHA15;BHLHA15;BHLHA15;TECPR1;BHLHA15;BHLHA15;BHLHA15;BAIAP2L1;;TECPR1;TECPR1;BHLHA15;LMTK2;;BAIAP2L1</t>
  </si>
  <si>
    <t>0.011;-0.033;-0.015;-0.04;-0.014;-0.037;-0.036;-0.02;0.02;-0.029;-0.022;-0.024;-0.016;-0.046;0.026;-0.02;-0.028;-0.022;0.03;0.014</t>
  </si>
  <si>
    <t>5.448e-05;2.750e-05;1.065e-05;1.680e-04;3.298e-06;2.852e-06;1.867e-05;3.224e-04;1.691e-05;1.386e-05;1.705e-04;2.053e-05;1.184e-04;5.620e-07;1.010e-05;7.197e-06;6.828e-06;1.272e-05;3.286e-12;3.458e-06</t>
  </si>
  <si>
    <t>Body;1stExon|3'UTR;TSS1500;1stExon;Body;TSS200;TSS200;TSS1500;Body;TSS200;1stExon;1stExon|5'UTR;Body;;Body;5'UTR;TSS200;Body;;Body</t>
  </si>
  <si>
    <t>N_Shore;S_Shore;N_Shore;Island;S_Shelf;N_Shore;N_Shore;N_Shore;;N_Shore;Island;N_Shore;;;;N_Shore;N_Shore;;N_Shelf;N_Shelf</t>
  </si>
  <si>
    <t>;;Unclassified;;;Unclassified;Unclassified;Unclassified;;Unclassified;;Unclassified;Unclassified;Unclassified_Cell_type_specific;;;Unclassified;;;</t>
  </si>
  <si>
    <t>NA;NA;NA;NA;NA;NA;NA;NA;NA;NA;NA;NA;TRUE;NA;NA;NA;NA;TRUE;NA;NA</t>
  </si>
  <si>
    <t>LMTK2;BHLHA15;TECPR1</t>
  </si>
  <si>
    <t>0.132;0.159;0.166</t>
  </si>
  <si>
    <t>1.231e-04;8.338e-04;7.278e-05</t>
  </si>
  <si>
    <t>cg09267113;cg11366934;cg12615150;cg13397024;cg18676790;cg24562669;cg26032392;cg26380479</t>
  </si>
  <si>
    <t>98030324;97912641;97821037;97797637;97680731;97807699;97826745;97908229</t>
  </si>
  <si>
    <t>BAIAP2L1;BRI3;LMTK2;LMTK2;;LMTK2;LMTK2;</t>
  </si>
  <si>
    <t>-0.002;-0.012;-0.006;0.009;-0.04;-0.028;-0.02;0.015</t>
  </si>
  <si>
    <t>9.279e-07;2.782e-04;1.248e-04;1.933e-04;9.125e-05;4.319e-11;3.824e-06;1.274e-04</t>
  </si>
  <si>
    <t>5'UTR|1stExon;Body;Body;Body;;Body;Body;</t>
  </si>
  <si>
    <t>Island;S_Shore;N_Shelf;N_Shelf;;;S_Shelf;N_Shelf</t>
  </si>
  <si>
    <t>Unclassified;Promoter_Associated_Cell_type_specific;;Unclassified;Unclassified_Cell_type_specific;;;</t>
  </si>
  <si>
    <t>NA;NA;NA;NA;NA;TRUE;NA;NA</t>
  </si>
  <si>
    <t>BHLHA15;LMTK2;TECPR1</t>
  </si>
  <si>
    <t>0.324;0.157;0.128</t>
  </si>
  <si>
    <t>5.543e-18;6.928e-10;1.966e-05</t>
  </si>
  <si>
    <t>rs2928679</t>
  </si>
  <si>
    <t>8</t>
  </si>
  <si>
    <t>SLC25A37;NKX3-1</t>
  </si>
  <si>
    <t>rs1512268</t>
  </si>
  <si>
    <t>cg00013451</t>
  </si>
  <si>
    <t>23711589</t>
  </si>
  <si>
    <t>STC1</t>
  </si>
  <si>
    <t>-0.027</t>
  </si>
  <si>
    <t>3.531e-04</t>
  </si>
  <si>
    <t>NKX3-1</t>
  </si>
  <si>
    <t>-0.099</t>
  </si>
  <si>
    <t>3.809e-04</t>
  </si>
  <si>
    <t>rs11135910</t>
  </si>
  <si>
    <t>EBF2</t>
  </si>
  <si>
    <t>-0.291</t>
  </si>
  <si>
    <t>6.015e-04</t>
  </si>
  <si>
    <t>cg09559189;cg14855519;cg18239431;cg22324567;cg22841810;cg00424572;cg02745262;cg03150515;cg03573945;cg03595881;cg04679712;cg05643464;cg05748163;cg07616828;cg11006995;cg13390388;cg15441392;cg16792842;cg20683656;cg20944195;cg21925968;cg22280475;cg24295381;cg24489983;cg25777549</t>
  </si>
  <si>
    <t>25898412;25898191;25898220;25899434;25902284;25903209;25905636;25836888;25897342;25895105;25898839;25905134;25897763;25775184;25902611;25792193;25900020;25899459;25902551;25800212;25899683;25897534;25902594;25904914;25902400</t>
  </si>
  <si>
    <t>EBF2;EBF2;EBF2;EBF2;EBF2;EBF2;;EBF2;EBF2;EBF2;EBF2;;EBF2;EBF2;EBF2;EBF2;EBF2;EBF2;EBF2;EBF2;EBF2;EBF2;EBF2;;EBF2</t>
  </si>
  <si>
    <t>-0.032;-0.034;-0.036;-0.036;0.035;0.009;-0.027;-0.033;-0.104;0.04;-0.04;-0.051;-0.052;-0.036;0.021;-0.017;-0.036;-0.046;0.036;-0.038;-0.02;-0.098;0.031;-0.046;0.038</t>
  </si>
  <si>
    <t>3.505e-06;3.402e-06;1.377e-07;2.520e-05;7.678e-07;1.788e-04;2.055e-05;4.380e-06;6.270e-21;5.991e-07;2.660e-08;1.997e-07;4.032e-12;7.550e-05;7.022e-05;7.736e-07;2.050e-06;9.212e-10;1.769e-07;6.066e-06;1.652e-04;9.600e-16;6.141e-05;1.372e-08;4.910e-07</t>
  </si>
  <si>
    <t>Body;Body;Body;Body;1stExon;TSS1500;;Body;Body;Body;Body;;Body;Body;TSS1500;Body;Body;Body;TSS200;Body;Body;Body;TSS1500;;TSS200</t>
  </si>
  <si>
    <t>N_Shore;N_Shore;N_Shore;Island;Island;Island;Island;;Island;N_Shelf;N_Shore;Island;N_Shore;;Island;;N_Shore;Island;Island;;Island;Island;Island;Island;Island</t>
  </si>
  <si>
    <t>;;;Unclassified_Cell_type_specific;;Unclassified_Cell_type_specific;;;Unclassified_Cell_type_specific;;;;;;;;;Unclassified_Cell_type_specific;;;;;;;</t>
  </si>
  <si>
    <t>NA;NA;NA;NA;NA;TRUE;NA;NA;NA;TRUE;NA;NA;NA;TRUE;TRUE;NA;NA;NA;TRUE;TRUE;NA;NA;TRUE;NA;NA</t>
  </si>
  <si>
    <t>-0.363</t>
  </si>
  <si>
    <t>4.886e-06</t>
  </si>
  <si>
    <t>cg00424572;cg02681163;cg02745262;cg03150515;cg03573945;cg04679712;cg05397631;cg05643464;cg05748163;cg06078892;cg06541501;cg06877669;cg07616828;cg08322280;cg09430976;cg09559189;cg10724965;cg11006995;cg13390388;cg14855519;cg14933159;cg15268740;cg15441392;cg16154155;cg16792842;cg16895719;cg18239431;cg18506390;cg20683656;cg20944195;cg21925968;cg22280475;cg22324567;cg22841810;cg24295381;cg24489983;cg25777549</t>
  </si>
  <si>
    <t>25903209;25501771;25905636;25836888;25897342;25898839;25903919;25905134;25897763;25836544;25903852;25904216;25775184;25793539;25907314;25898412;25543202;25902611;25792193;25898191;25904270;25906154;25900020;25906990;25899459;25899257;25898220;25903554;25902551;25800212;25899683;25897534;25899434;25902284;25902594;25904914;25902400</t>
  </si>
  <si>
    <t>EBF2;;;EBF2;EBF2;EBF2;;;EBF2;EBF2;EBF2;;EBF2;EBF2;;EBF2;;EBF2;EBF2;EBF2;;;EBF2;;EBF2;EBF2;EBF2;EBF2;EBF2;EBF2;EBF2;EBF2;EBF2;EBF2;EBF2;;EBF2</t>
  </si>
  <si>
    <t>0.021;-0.04;-0.049;-0.049;-0.115;-0.092;0.03;-0.038;-0.048;-0.038;0.005;0.021;-0.07;-0.024;-0.051;-0.062;-0.026;0.031;-0.049;-0.063;0.005;-0.045;-0.054;-0.017;-0.075;-0.062;-0.066;0.01;0.064;-0.06;-0.039;-0.113;-0.077;0.024;0.031;-0.072;0.036</t>
  </si>
  <si>
    <t>1.708e-10;8.073e-05;5.327e-10;5.194e-09;4.184e-30;6.023e-24;7.396e-14;1.231e-04;8.642e-14;4.448e-06;1.103e-08;1.173e-08;2.025e-13;4.734e-04;1.427e-06;9.534e-15;2.899e-04;1.423e-14;2.761e-11;5.480e-15;4.153e-04;4.362e-07;1.331e-12;4.675e-04;2.633e-19;8.079e-20;7.474e-16;3.664e-05;5.252e-11;1.351e-12;9.336e-14;4.869e-27;1.176e-18;9.598e-05;4.299e-07;1.491e-14;3.879e-08</t>
  </si>
  <si>
    <t>TSS1500;;;Body;Body;Body;;;Body;Body;TSS1500;;Body;Body;;Body;;TSS1500;Body;Body;;;Body;;Body;Body;Body;TSS1500;TSS200;Body;Body;Body;Body;1stExon;TSS1500;;TSS200</t>
  </si>
  <si>
    <t>Island;;Island;;Island;N_Shore;Island;Island;N_Shore;;Island;Island;;;N_Shore;N_Shore;;Island;;N_Shore;Island;S_Shore;N_Shore;S_Shore;Island;N_Shore;N_Shore;Island;Island;;Island;Island;Island;Island;Island;Island;Island</t>
  </si>
  <si>
    <t>Unclassified_Cell_type_specific;Unclassified_Cell_type_specific;;;Unclassified_Cell_type_specific;;Unclassified;;;;Unclassified;Unclassified;;;;;;;;;Unclassified;;;;Unclassified_Cell_type_specific;;;Unclassified_Cell_type_specific;;;;;Unclassified_Cell_type_specific;;;;</t>
  </si>
  <si>
    <t>TRUE;TRUE;NA;NA;NA;NA;NA;NA;NA;NA;NA;NA;TRUE;TRUE;NA;NA;NA;TRUE;NA;NA;NA;TRUE;NA;NA;NA;NA;NA;NA;TRUE;TRUE;NA;NA;NA;NA;TRUE;NA;NA</t>
  </si>
  <si>
    <t>rs12543663</t>
  </si>
  <si>
    <t>FAM84B;PCAT1</t>
  </si>
  <si>
    <t>cg07268245</t>
  </si>
  <si>
    <t>127990758</t>
  </si>
  <si>
    <t>1.771e-05</t>
  </si>
  <si>
    <t>rs10086908</t>
  </si>
  <si>
    <t>PCAT1</t>
  </si>
  <si>
    <t>-0.217</t>
  </si>
  <si>
    <t>rs183373024</t>
  </si>
  <si>
    <t>PRNCR1</t>
  </si>
  <si>
    <t>cg01413249;cg17505251</t>
  </si>
  <si>
    <t>128906126;128749414</t>
  </si>
  <si>
    <t>PVT1;MYC</t>
  </si>
  <si>
    <t>0.045;-0.018</t>
  </si>
  <si>
    <t>1.058e-04;1.783e-04</t>
  </si>
  <si>
    <t>;Island</t>
  </si>
  <si>
    <t>rs16901979</t>
  </si>
  <si>
    <t>PRNCR1;CASC19</t>
  </si>
  <si>
    <t>rs620861</t>
  </si>
  <si>
    <t>CASC21</t>
  </si>
  <si>
    <t>rs6983267</t>
  </si>
  <si>
    <t>CCAT2</t>
  </si>
  <si>
    <t>rs1447295</t>
  </si>
  <si>
    <t>CASC8</t>
  </si>
  <si>
    <t>rs17694493</t>
  </si>
  <si>
    <t>CDKN2B-AS1</t>
  </si>
  <si>
    <t>rs76934034</t>
  </si>
  <si>
    <t>MARCH8</t>
  </si>
  <si>
    <t>cg15223267</t>
  </si>
  <si>
    <t>46222474</t>
  </si>
  <si>
    <t>FAM21C</t>
  </si>
  <si>
    <t>0.001</t>
  </si>
  <si>
    <t>4.797e-04</t>
  </si>
  <si>
    <t>Promoter_Associated_Cell_type_specific</t>
  </si>
  <si>
    <t>WASHC2C</t>
  </si>
  <si>
    <t>-0.387</t>
  </si>
  <si>
    <t>3.921e-04</t>
  </si>
  <si>
    <t>rs10993994</t>
  </si>
  <si>
    <t>TIMM23B</t>
  </si>
  <si>
    <t>MSMB</t>
  </si>
  <si>
    <t>-0.351</t>
  </si>
  <si>
    <t>4.818e-13</t>
  </si>
  <si>
    <t>cg01330312;cg10326726;cg00807366;cg17620335;cg21033494</t>
  </si>
  <si>
    <t>51567670;51549505;51553061;51566824;51550114</t>
  </si>
  <si>
    <t>NCOA4;MSMB;MSMB;NCOA4;MSMB</t>
  </si>
  <si>
    <t>-0.014;0.024;0.032;-0.019;0.041</t>
  </si>
  <si>
    <t>4.269e-05;1.223e-06;3.393e-05;1.131e-04;7.527e-12</t>
  </si>
  <si>
    <t>5'UTR;TSS200;Body;5'UTR;Body</t>
  </si>
  <si>
    <t>S_Shelf;;;S_Shore;</t>
  </si>
  <si>
    <t>NA;NA;TRUE;NA;NA</t>
  </si>
  <si>
    <t>MSMB;TIMM23;NCOA4</t>
  </si>
  <si>
    <t>-0.316;0.119;0.183</t>
  </si>
  <si>
    <t>6.514e-08;8.127e-04;1.336e-06</t>
  </si>
  <si>
    <t>cg00807366</t>
  </si>
  <si>
    <t>51553061</t>
  </si>
  <si>
    <t>0.04</t>
  </si>
  <si>
    <t>5.979e-06</t>
  </si>
  <si>
    <t>AGAP7;MSMB;NCOA4</t>
  </si>
  <si>
    <t>0.309;-0.546;0.717</t>
  </si>
  <si>
    <t>1.474e-10;4.489e-37;1.515e-61</t>
  </si>
  <si>
    <t>rs3850699</t>
  </si>
  <si>
    <t>TRIM8</t>
  </si>
  <si>
    <t>BORCS7;NT5C2;MFSD13A</t>
  </si>
  <si>
    <t>0.492;0.145;0.329</t>
  </si>
  <si>
    <t>6.331e-13;6.135e-04;2.651e-06</t>
  </si>
  <si>
    <t>cg22532475;cg06169961;cg10872209;cg18151487</t>
  </si>
  <si>
    <t>104410764;104502638;104475308;104475340</t>
  </si>
  <si>
    <t>TRIM8;C10orf26;SFXN2|ARL3;SFXN2|ARL3</t>
  </si>
  <si>
    <t>-0.012;-0.028;-0.019;-0.017</t>
  </si>
  <si>
    <t>2.174e-04;3.075e-06;3.847e-05;1.846e-06</t>
  </si>
  <si>
    <t>Body;TSS1500;5'UTR|TSS1500;5'UTR|TSS1500</t>
  </si>
  <si>
    <t>;;S_Shore;S_Shore</t>
  </si>
  <si>
    <t>Unclassified;;;</t>
  </si>
  <si>
    <t>TRUE;NA;NA;NA</t>
  </si>
  <si>
    <t>MFSD13A;BORCS7;TRIM8</t>
  </si>
  <si>
    <t>0.32;0.146;0.237</t>
  </si>
  <si>
    <t>1.961e-06;1.051e-04;1.644e-06</t>
  </si>
  <si>
    <t>cg04362960;cg05805172;cg05855489;cg06169961;cg06361405;cg10992686;cg11453585;cg12290779;cg14087083;cg16396933;cg20028483;cg22532475</t>
  </si>
  <si>
    <t>104952993;104417083;104503620;104502638;104434010;104437694;104263688;104211761;104575064;104954103;104949090;104410764</t>
  </si>
  <si>
    <t>NT5C2;TRIM8;C10orf26;C10orf26;ARL3;ARL3;ACTR1A|SUFU;C10orf95;C10orf26;NT5C2;NT5C2;TRIM8</t>
  </si>
  <si>
    <t>-0.01;-0.023;-0.057;-0.04;0.019;-0.015;0.024;-0.009;-0.006;0.04;-0.043;-0.013</t>
  </si>
  <si>
    <t>3.696e-05;2.083e-06;8.694e-28;7.699e-07;4.093e-04;2.487e-04;6.197e-12;2.616e-04;5.770e-04;8.089e-06;4.347e-06;1.055e-07</t>
  </si>
  <si>
    <t>1stExon|5'UTR;Body;TSS200;TSS1500;3'UTR;Body;TSS1500|TSS200;TSS1500;3'UTR;TSS1500;5'UTR;Body</t>
  </si>
  <si>
    <t>Island;Island;;;;;Island;S_Shore;;S_Shore;N_Shelf;</t>
  </si>
  <si>
    <t>Promoter_Associated;;Promoter_Associated;;Unclassified_Cell_type_specific;;Promoter_Associated;;;Promoter_Associated;;Unclassified</t>
  </si>
  <si>
    <t>NA;NA;NA;NA;NA;TRUE;NA;NA;TRUE;NA;NA;TRUE</t>
  </si>
  <si>
    <t>ARL3;AS3MT;BORCS7;C10orf95;CYP17A1;FBXL15;LOC100505761;NT5C2;PDCD11;SFXN2;MFSD13A;TRIM8</t>
  </si>
  <si>
    <t>-0.136;0.496;0.386;0.235;-0.27;0.123;0.192;0.158;-0.156;0.173;0.412;0.168</t>
  </si>
  <si>
    <t>1.219e-05;3.287e-13;8.525e-17;5.925e-06;1.046e-04;2.242e-03;3.210e-07;4.491e-04;6.425e-04;1.502e-04;4.135e-10;5.805e-06</t>
  </si>
  <si>
    <t>rs4962416</t>
  </si>
  <si>
    <t>CTBP2</t>
  </si>
  <si>
    <t>cg02627875;cg02872914;cg09559798;cg26632162</t>
  </si>
  <si>
    <t>126686891;126713578;126688792;126632159</t>
  </si>
  <si>
    <t>CTBP2;CTBP2;CTBP2;ZRANB1</t>
  </si>
  <si>
    <t>-0.011;-0.015;-0.028;0.018</t>
  </si>
  <si>
    <t>6.163e-05;8.571e-05;5.648e-08;1.830e-04</t>
  </si>
  <si>
    <t>Island;S_Shore;S_Shore;</t>
  </si>
  <si>
    <t>NA;TRUE;TRUE;TRUE</t>
  </si>
  <si>
    <t>0.403</t>
  </si>
  <si>
    <t>4.243e-10</t>
  </si>
  <si>
    <t>cg02627875;cg02727811;cg02872914;cg09559798</t>
  </si>
  <si>
    <t>126686891;126736988;126713578;126688792</t>
  </si>
  <si>
    <t>CTBP2;CTBP2;CTBP2;CTBP2</t>
  </si>
  <si>
    <t>-0.011;-0.017;-0.029;-0.042</t>
  </si>
  <si>
    <t>5.362e-04;2.887e-04;2.116e-05;8.081e-11</t>
  </si>
  <si>
    <t>Body;5'UTR;Body;Body</t>
  </si>
  <si>
    <t>Island;;S_Shore;S_Shore</t>
  </si>
  <si>
    <t>CTBP2;ZRANB1</t>
  </si>
  <si>
    <t>0.748;0.103</t>
  </si>
  <si>
    <t>5.183e-37;4.186e-03</t>
  </si>
  <si>
    <t>rs7127900</t>
  </si>
  <si>
    <t>MIR4686;ASCL2</t>
  </si>
  <si>
    <t>ASCL2</t>
  </si>
  <si>
    <t>0.465</t>
  </si>
  <si>
    <t>5.599e-10</t>
  </si>
  <si>
    <t>cg12659626;cg21191514;cg27252164;cg27655512;cg01452169;cg01732465;cg06577223;cg12428727;cg13649441;cg15579389;cg22364204;cg22656940;cg24758181;cg25080747;cg25635251</t>
  </si>
  <si>
    <t>2234975;2187921;2292373;2287421;2243973;2243935;2243955;2234665;1276661;2323059;2287347;2261658;2285802;2289117;2234043</t>
  </si>
  <si>
    <t>;TH;ASCL2;;;;;;MUC5B;C11orf21|TSPAN32;;;;;</t>
  </si>
  <si>
    <t>-0.021;0.062;-0.028;-0.02;-0.034;-0.03;-0.043;-0.084;-0.021;0.017;-0.036;0.029;-0.009;-0.023;-0.17</t>
  </si>
  <si>
    <t>9.365e-07;5.831e-07;2.936e-04;4.055e-06;4.385e-06;7.048e-06;1.091e-06;4.256e-28;3.081e-04;2.884e-04;3.139e-08;6.242e-05;9.135e-05;2.176e-08;2.061e-97</t>
  </si>
  <si>
    <t>;Body;TSS200;;;;;;Body;Body|1stExon|TSS200;;;;;</t>
  </si>
  <si>
    <t>;Island;Island;N_Shelf;;;;;S_Shelf;;N_Shelf;;;N_Shore;</t>
  </si>
  <si>
    <t>Unclassified_Cell_type_specific;Unclassified_Cell_type_specific;;Unclassified_Cell_type_specific;;;;Unclassified_Cell_type_specific;Unclassified_Cell_type_specific;;Unclassified_Cell_type_specific;;;Unclassified_Cell_type_specific;</t>
  </si>
  <si>
    <t>TRUE;NA;NA;NA;NA;NA;NA;TRUE;NA;NA;NA;NA;NA;NA;NA</t>
  </si>
  <si>
    <t>cg00041575;cg00214856;cg01211906;cg01236384;cg02537342;cg02613624;cg02964724;cg03983837;cg04548926;cg04650653;cg05509777;cg06263495;cg07489413;cg10290276;cg12428727;cg13930892;cg14271862;cg15194251;cg15790820;cg16711450;cg20912770;cg23390871;cg25080747;cg25635251;cg25915434;cg27252164</t>
  </si>
  <si>
    <t>2322741;2242500;2322286;1247831;2322729;2154386;2292361;2323801;2219053;1890901;2322517;2292004;2321937;2291754;2234665;2292000;2222076;2239813;2292510;2183505;2292428;2183708;2289117;2234043;2290953;2292373</t>
  </si>
  <si>
    <t>C11orf21|TSPAN32;;C11orf21|TSPAN32;MUC5B;C11orf21|TSPAN32;INS-IGF2|IGF2;ASCL2;TSPAN32|C11orf21;;LSP1;C11orf21|TSPAN32;ASCL2;C11orf21|TSPAN32;ASCL2;;ASCL2;;;ASCL2;INS|INS-IGF2;ASCL2;INS|INS-IGF2;;;ASCL2;ASCL2</t>
  </si>
  <si>
    <t>0.026;0.05;0.028;-0.026;0.03;-0.031;-0.045;0.012;0.023;-0.044;0.021;-0.044;0.018;-0.044;-0.083;-0.047;0.028;0.047;-0.045;0.03;-0.035;0.025;-0.025;-0.256;-0.019;-0.053</t>
  </si>
  <si>
    <t>4.325e-04;5.902e-10;5.022e-06;2.900e-04;2.778e-04;2.268e-06;1.050e-07;2.576e-04;6.828e-05;1.032e-04;2.857e-04;1.404e-05;2.204e-04;3.628e-05;2.253e-50;5.800e-04;2.941e-04;1.706e-10;2.750e-04;2.329e-05;5.102e-04;3.883e-06;4.613e-09;4.468e-131;2.452e-04;1.997e-10</t>
  </si>
  <si>
    <t>Body|TSS1500;;Body|TSS1500;Body;Body|TSS1500;Body;TSS200;Body|TSS1500;;5'UTR|TSS1500|Body;Body|TSS1500;1stExon|5'UTR;Body|TSS1500;1stExon|5'UTR;;1stExon|5'UTR;;;TSS1500;TSS1500;TSS1500;TSS1500;;;3'UTR;TSS200</t>
  </si>
  <si>
    <t>;;;Island;;Island;Island;;;N_Shore;;Island;;Island;;Island;;;Island;N_Shelf;Island;N_Shelf;N_Shore;;Island;Island</t>
  </si>
  <si>
    <t>;;;;;Unclassified_Cell_type_specific;;;Unclassified_Cell_type_specific;Unclassified;;;;;Unclassified_Cell_type_specific;;;;;;;Unclassified_Cell_type_specific;Unclassified_Cell_type_specific;;;</t>
  </si>
  <si>
    <t>NA;NA;NA;NA;NA;NA;NA;NA;NA;NA;NA;NA;NA;NA;TRUE;NA;NA;NA;NA;NA;NA;NA;NA;NA;NA;NA</t>
  </si>
  <si>
    <t>0.388</t>
  </si>
  <si>
    <t>9.098e-09</t>
  </si>
  <si>
    <t>rs7931342</t>
  </si>
  <si>
    <t>LOC338694;MYEOV</t>
  </si>
  <si>
    <t>cg25179853</t>
  </si>
  <si>
    <t>68924577</t>
  </si>
  <si>
    <t>0.013</t>
  </si>
  <si>
    <t>1.177e-04</t>
  </si>
  <si>
    <t>cg14574066</t>
  </si>
  <si>
    <t>68984142</t>
  </si>
  <si>
    <t>1.967e-08</t>
  </si>
  <si>
    <t>rs11568818</t>
  </si>
  <si>
    <t>MMP7;MMP20</t>
  </si>
  <si>
    <t>MMP7</t>
  </si>
  <si>
    <t>0.291</t>
  </si>
  <si>
    <t>2.075e-09</t>
  </si>
  <si>
    <t>cg01813071;cg17707274;cg20645973;cg25511807</t>
  </si>
  <si>
    <t>102401616;102401523;102402091;102401438</t>
  </si>
  <si>
    <t>MMP7;MMP7;MMP7;MMP7</t>
  </si>
  <si>
    <t>-0.069;-0.071;-0.013;-0.098</t>
  </si>
  <si>
    <t>4.267e-29;1.044e-25;9.238e-06;1.990e-48</t>
  </si>
  <si>
    <t>TSS200;TSS200;TSS1500;1stExon|5'UTR</t>
  </si>
  <si>
    <t>0.33</t>
  </si>
  <si>
    <t>1.307e-08</t>
  </si>
  <si>
    <t>cg01813071;cg04059146;cg17707274;cg20645973;cg25511807</t>
  </si>
  <si>
    <t>102401616;102402233;102401523;102402091;102401438</t>
  </si>
  <si>
    <t>MMP7;MMP7;MMP7;MMP7;MMP7</t>
  </si>
  <si>
    <t>-0.093;0.007;-0.099;-0.012;-0.126</t>
  </si>
  <si>
    <t>2.033e-59;4.109e-04;9.466e-36;1.956e-04;6.698e-46</t>
  </si>
  <si>
    <t>TSS200;TSS1500;TSS200;TSS1500;1stExon|5'UTR</t>
  </si>
  <si>
    <t>BIRC3;DCUN1D5;MMP7</t>
  </si>
  <si>
    <t>-0.105;0.1;0.244</t>
  </si>
  <si>
    <t>1.600e-03;2.260e-03;8.940e-09</t>
  </si>
  <si>
    <t>rs11214775</t>
  </si>
  <si>
    <t>HTR3B</t>
  </si>
  <si>
    <t>cg12522722</t>
  </si>
  <si>
    <t>113604256</t>
  </si>
  <si>
    <t>ZW10</t>
  </si>
  <si>
    <t>0.032</t>
  </si>
  <si>
    <t>6.920e-07</t>
  </si>
  <si>
    <t>CLDN25</t>
  </si>
  <si>
    <t>-0.261</t>
  </si>
  <si>
    <t>1.796e-04</t>
  </si>
  <si>
    <t>cg04690319;cg07340922;cg12522722</t>
  </si>
  <si>
    <t>113604277;114548759;113604256</t>
  </si>
  <si>
    <t>ZW10;FAM55B;ZW10</t>
  </si>
  <si>
    <t>0.022;-0.011;0.016</t>
  </si>
  <si>
    <t>3.693e-11;5.257e-04;6.099e-07</t>
  </si>
  <si>
    <t>3'UTR;TSS1500;3'UTR</t>
  </si>
  <si>
    <t>rs80130819</t>
  </si>
  <si>
    <t>COL2A1;SENP1</t>
  </si>
  <si>
    <t>cg23069305</t>
  </si>
  <si>
    <t>48500318</t>
  </si>
  <si>
    <t>SENP1|PFKM</t>
  </si>
  <si>
    <t>3.061e-04</t>
  </si>
  <si>
    <t>COL2A1;TMEM106C</t>
  </si>
  <si>
    <t>-0.697;-0.358</t>
  </si>
  <si>
    <t>2.740e-08;2.000e-07</t>
  </si>
  <si>
    <t>rs10875943</t>
  </si>
  <si>
    <t>TUBA1C;LOC101927267</t>
  </si>
  <si>
    <t>TUBA1C</t>
  </si>
  <si>
    <t>0.324</t>
  </si>
  <si>
    <t>5.256e-07</t>
  </si>
  <si>
    <t>cg04797936;cg10246081;cg14846292;cg10048986;cg11949060;cg12073537;cg17570948;cg22606869;cg25751371</t>
  </si>
  <si>
    <t>49659154;49726893;49726500;49631720;49726761;49658926;49726661;49658703;49659053</t>
  </si>
  <si>
    <t>TUBA1C;C1QL4;C1QL4;;C1QL4;TUBA1C;C1QL4;TUBA1C;TUBA1C</t>
  </si>
  <si>
    <t>-0.031;-0.018;-0.023;-0.016;-0.028;-0.046;-0.03;-0.017;-0.047</t>
  </si>
  <si>
    <t>1.768e-05;2.754e-04;1.768e-09;2.709e-04;4.750e-11;5.884e-06;4.827e-08;8.805e-05;1.103e-06</t>
  </si>
  <si>
    <t>Body;Body;3'UTR;;3'UTR;5'UTR|1stExon;3'UTR;TSS200;Body</t>
  </si>
  <si>
    <t>Island;Island;N_Shore;S_Shelf;Island;Island;Island;Island;Island</t>
  </si>
  <si>
    <t>Promoter_Associated;Unclassified_Cell_type_specific;Gene_Associated;;;Promoter_Associated;;Promoter_Associated;Promoter_Associated</t>
  </si>
  <si>
    <t>NA;NA;NA;NA;NA;NA;NA;NA;NA</t>
  </si>
  <si>
    <t>TUBA1C;C1QL4</t>
  </si>
  <si>
    <t>0.225;0.271</t>
  </si>
  <si>
    <t>2.400e-05;6.670e-05</t>
  </si>
  <si>
    <t>cg00690271;cg01581974;cg04797936;cg10246081;cg11949060;cg12073537;cg12760869;cg14846292;cg17570948;cg22606869;cg25751371</t>
  </si>
  <si>
    <t>49658716;49658713;49659154;49726893;49726761;49658926;49727110;49726500;49726661;49658703;49659053</t>
  </si>
  <si>
    <t>TUBA1C;TUBA1C;TUBA1C;C1QL4;C1QL4;TUBA1C;C1QL4;C1QL4;C1QL4;TUBA1C;TUBA1C</t>
  </si>
  <si>
    <t>-0.022;-0.029;-0.055;-0.025;-0.041;-0.069;-0.023;-0.066;-0.043;-0.033;-0.062</t>
  </si>
  <si>
    <t>2.057e-04;4.570e-05;1.769e-07;5.184e-07;2.230e-13;1.015e-07;3.492e-04;1.009e-23;2.252e-15;6.844e-06;2.375e-07</t>
  </si>
  <si>
    <t>TSS200;TSS200;Body;Body;3'UTR;5'UTR|1stExon;Body;3'UTR;3'UTR;TSS200;Body</t>
  </si>
  <si>
    <t>Island;Island;Island;Island;Island;Island;Island;N_Shore;Island;Island;Island</t>
  </si>
  <si>
    <t>Promoter_Associated;Promoter_Associated;Promoter_Associated;Unclassified_Cell_type_specific;;Promoter_Associated;Unclassified_Cell_type_specific;Gene_Associated;;Promoter_Associated;Promoter_Associated</t>
  </si>
  <si>
    <t>CCDC65;DNAJC22;TUBA1B;TUBA1C</t>
  </si>
  <si>
    <t>0.178;0.236;-0.197;0.178</t>
  </si>
  <si>
    <t>4.221e-03;1.862e-04;1.483e-04;5.300e-04</t>
  </si>
  <si>
    <t>rs902774</t>
  </si>
  <si>
    <t>KRT78;KRT8</t>
  </si>
  <si>
    <t>cg14581129;cg25025879</t>
  </si>
  <si>
    <t>53358946;53359317</t>
  </si>
  <si>
    <t>-0.028;-0.051</t>
  </si>
  <si>
    <t>6.780e-07;1.568e-07</t>
  </si>
  <si>
    <t>N_Shore;Island</t>
  </si>
  <si>
    <t>KRT8</t>
  </si>
  <si>
    <t>-0.277</t>
  </si>
  <si>
    <t>5.383e-05</t>
  </si>
  <si>
    <t>-0.035;-0.054</t>
  </si>
  <si>
    <t>3.996e-11;9.635e-09</t>
  </si>
  <si>
    <t>KRT18;KRT8</t>
  </si>
  <si>
    <t>-0.156;-0.264</t>
  </si>
  <si>
    <t>3.521e-05;1.821e-08</t>
  </si>
  <si>
    <t>rs1270884</t>
  </si>
  <si>
    <t>LINC02459;TBX5</t>
  </si>
  <si>
    <t>cg13671409</t>
  </si>
  <si>
    <t>114677042</t>
  </si>
  <si>
    <t>1.162e-05</t>
  </si>
  <si>
    <t>rs8008270</t>
  </si>
  <si>
    <t>FERMT2</t>
  </si>
  <si>
    <t>cg17091770</t>
  </si>
  <si>
    <t>53197072</t>
  </si>
  <si>
    <t>STYX</t>
  </si>
  <si>
    <t>1.543e-04</t>
  </si>
  <si>
    <t>5'UTR|1stExon</t>
  </si>
  <si>
    <t>cg17091770;cg19909334</t>
  </si>
  <si>
    <t>53197072;53418212</t>
  </si>
  <si>
    <t>STYX;FERMT2</t>
  </si>
  <si>
    <t>0.026;-0.001</t>
  </si>
  <si>
    <t>7.661e-06;5.172e-04</t>
  </si>
  <si>
    <t>5'UTR|1stExon;TSS1500</t>
  </si>
  <si>
    <t>GNPNAT1</t>
  </si>
  <si>
    <t>2.590e-04</t>
  </si>
  <si>
    <t>rs7141529</t>
  </si>
  <si>
    <t>RAD51B</t>
  </si>
  <si>
    <t>cg02299497</t>
  </si>
  <si>
    <t>69095570</t>
  </si>
  <si>
    <t>-0.036</t>
  </si>
  <si>
    <t>2.587e-04</t>
  </si>
  <si>
    <t>cg10127375;cg18446708</t>
  </si>
  <si>
    <t>69134577;69421531</t>
  </si>
  <si>
    <t>;ACTN1</t>
  </si>
  <si>
    <t>0.066;0.005</t>
  </si>
  <si>
    <t>1.988e-10;1.755e-04</t>
  </si>
  <si>
    <t>rs8014671</t>
  </si>
  <si>
    <t>LOC101928075</t>
  </si>
  <si>
    <t>cg21484985;cg08322580;cg26146732</t>
  </si>
  <si>
    <t>70690525;70690538;70690454</t>
  </si>
  <si>
    <t>0.038;0.035;0.049</t>
  </si>
  <si>
    <t>2.718e-07;2.641e-08;1.069e-07</t>
  </si>
  <si>
    <t>COX16;SYNJ2BP</t>
  </si>
  <si>
    <t>0.084;0.329</t>
  </si>
  <si>
    <t>1.427e-03;2.285e-15</t>
  </si>
  <si>
    <t>rs684232</t>
  </si>
  <si>
    <t>VPS53;FAM57A</t>
  </si>
  <si>
    <t>FAM57A;VPS53</t>
  </si>
  <si>
    <t>-0.34;-0.303</t>
  </si>
  <si>
    <t>5.304e-08;5.524e-09</t>
  </si>
  <si>
    <t>cg12880095;cg02084467;cg08881796;cg13073302;cg25186143</t>
  </si>
  <si>
    <t>629613;632478;618545;637000;635064</t>
  </si>
  <si>
    <t>;;VPS53;FAM57A;FAM57A</t>
  </si>
  <si>
    <t>0.033;0.027;-0.014;0.026;0.051</t>
  </si>
  <si>
    <t>3.461e-05;9.161e-08;1.103e-09;5.024e-08;1.185e-14</t>
  </si>
  <si>
    <t>;;TSS1500;Body;TSS1500</t>
  </si>
  <si>
    <t>;N_Shelf;Island;S_Shore;N_Shore</t>
  </si>
  <si>
    <t>;;Promoter_Associated;;</t>
  </si>
  <si>
    <t>TRUE;NA;NA;NA;NA</t>
  </si>
  <si>
    <t>VPS53;FAM57A;GEMIN4</t>
  </si>
  <si>
    <t>-0.359;-0.473;-0.281</t>
  </si>
  <si>
    <t>9.715e-11;3.393e-19;4.817e-09</t>
  </si>
  <si>
    <t>cg00430613;cg00758533;cg04370829;cg04486417;cg08489349;cg08881796;cg12384639;cg12732883;cg12880095;cg13073302;cg16835101;cg17863660;cg20761395;cg25186143</t>
  </si>
  <si>
    <t>406426;656901;406249;685659;656181;618545;618140;612398;629613;637000;406380;612420;511517;635064</t>
  </si>
  <si>
    <t>;ELP2P|GEMIN4;;GLOD4|RNMTL1;ELP2P|GEMIN4;VPS53;VPS53;VPS53;;FAM57A;;VPS53;VPS53;FAM57A</t>
  </si>
  <si>
    <t>-0.044;0.019;-0.036;0.001;0.011;-0.011;-0.002;0.003;0.041;0.019;-0.041;0.003;0.005;0.062</t>
  </si>
  <si>
    <t>2.426e-04;2.802e-05;3.084e-04;5.294e-08;2.391e-04;2.910e-07;6.392e-10;1.705e-06;5.424e-04;1.809e-06;4.928e-04;8.660e-08;1.910e-04;8.410e-13</t>
  </si>
  <si>
    <t>;Body|TSS1500;;TSS200|1stExon;Body|TSS1500;TSS1500;TSS200;Body;;Body;;Body;Body;TSS1500</t>
  </si>
  <si>
    <t>Island;S_Shore;Island;Island;Island;Island;Island;;;S_Shore;Island;;;N_Shore</t>
  </si>
  <si>
    <t>;;Unclassified_Cell_type_specific;Promoter_Associated;Promoter_Associated;Promoter_Associated;Promoter_Associated;;;;Unclassified_Cell_type_specific;;;</t>
  </si>
  <si>
    <t>NA;NA;NA;NA;NA;NA;NA;NA;TRUE;NA;NA;NA;TRUE;NA</t>
  </si>
  <si>
    <t>DBIL5P;FAM57A;GEMIN4;GLOD4;VPS53</t>
  </si>
  <si>
    <t>-0.348;-0.759;-0.464;-0.134;-0.497</t>
  </si>
  <si>
    <t>2.963e-08;1.128e-63;8.200e-34;4.934e-05;4.411e-47</t>
  </si>
  <si>
    <t>rs11649743</t>
  </si>
  <si>
    <t>HNF1B</t>
  </si>
  <si>
    <t>CISD3</t>
  </si>
  <si>
    <t>-0.22</t>
  </si>
  <si>
    <t>3.692e-04</t>
  </si>
  <si>
    <t>cg21250756</t>
  </si>
  <si>
    <t>36077300</t>
  </si>
  <si>
    <t>0.01</t>
  </si>
  <si>
    <t>1.535e-04</t>
  </si>
  <si>
    <t>0.21</t>
  </si>
  <si>
    <t>1.295e-03</t>
  </si>
  <si>
    <t>rs4430796</t>
  </si>
  <si>
    <t>cg04198914;cg12788467;cg16672659</t>
  </si>
  <si>
    <t>36106025;36105335;36098223</t>
  </si>
  <si>
    <t>HNF1B;HNF1B;HNF1B</t>
  </si>
  <si>
    <t>-0.049;-0.039;-0.013</t>
  </si>
  <si>
    <t>9.685e-07;1.940e-04;3.390e-05</t>
  </si>
  <si>
    <t>S_Shore;Island;N_Shelf</t>
  </si>
  <si>
    <t>;Unclassified;</t>
  </si>
  <si>
    <t>cg04198914</t>
  </si>
  <si>
    <t>36106025</t>
  </si>
  <si>
    <t>5.800e-04</t>
  </si>
  <si>
    <t>ACACA;HNF1B</t>
  </si>
  <si>
    <t>-0.063;0.403</t>
  </si>
  <si>
    <t>5.191e-03;4.388e-15</t>
  </si>
  <si>
    <t>rs138213197</t>
  </si>
  <si>
    <t>HOXB13</t>
  </si>
  <si>
    <t>cg18208707;cg26176726;cg03167683;cg20020844;cg24687229;cg25116388</t>
  </si>
  <si>
    <t>47210318;46101089;47210368;45929963;45973466;46692422</t>
  </si>
  <si>
    <t>B4GALNT2;;B4GALNT2;SP6;SP2;HOXB8</t>
  </si>
  <si>
    <t>0.288;0.171;0.207;-0.24;0.065;-0.281</t>
  </si>
  <si>
    <t>6.831e-05;1.474e-04;1.165e-04;1.741e-05;6.320e-06;2.879e-04</t>
  </si>
  <si>
    <t>TSS200|Body|5'UTR;;1stExon|Body|5'UTR;5'UTR;TSS200;TSS200</t>
  </si>
  <si>
    <t>Island;Island;Island;S_Shore;Island;S_Shore</t>
  </si>
  <si>
    <t>Unclassified_Cell_type_specific;;Unclassified_Cell_type_specific;;Promoter_Associated;Unclassified</t>
  </si>
  <si>
    <t>TRUE;NA;TRUE;TRUE;NA;NA</t>
  </si>
  <si>
    <t>cg00682096;cg12245530;cg18260218;cg25351614</t>
  </si>
  <si>
    <t>46672924;46178618;47266493;47543493</t>
  </si>
  <si>
    <t>LOC404266;CBX1;;</t>
  </si>
  <si>
    <t>-0.116;0.004;-0.05;-0.097</t>
  </si>
  <si>
    <t>4.065e-04;1.460e-05;3.296e-05;1.632e-04</t>
  </si>
  <si>
    <t>Body|TSS1500;TSS200|5'UTR;;</t>
  </si>
  <si>
    <t>N_Shore;Island;N_Shelf;N_Shelf</t>
  </si>
  <si>
    <t>;Promoter_Associated;;Unclassified_Cell_type_specific</t>
  </si>
  <si>
    <t>rs11650494</t>
  </si>
  <si>
    <t>FLJ40194;MIR6129</t>
  </si>
  <si>
    <t>cg08112188</t>
  </si>
  <si>
    <t>47440006</t>
  </si>
  <si>
    <t>ZNF652</t>
  </si>
  <si>
    <t>0.022</t>
  </si>
  <si>
    <t>3.903e-05</t>
  </si>
  <si>
    <t>TSS200|TSS1500</t>
  </si>
  <si>
    <t>0.284</t>
  </si>
  <si>
    <t>1.052e-05</t>
  </si>
  <si>
    <t>cg05310240;cg08112188</t>
  </si>
  <si>
    <t>47979069;47440006</t>
  </si>
  <si>
    <t>;ZNF652</t>
  </si>
  <si>
    <t>0.024;0.023</t>
  </si>
  <si>
    <t>3.598e-04;2.849e-51</t>
  </si>
  <si>
    <t>;TSS200|TSS1500</t>
  </si>
  <si>
    <t>rs1859962</t>
  </si>
  <si>
    <t>CASC17</t>
  </si>
  <si>
    <t>rs7241993</t>
  </si>
  <si>
    <t>SALL3;ATP9B</t>
  </si>
  <si>
    <t>cg26544932</t>
  </si>
  <si>
    <t>77134537</t>
  </si>
  <si>
    <t>ATP9B</t>
  </si>
  <si>
    <t>2.459e-07</t>
  </si>
  <si>
    <t>cg12236129;cg14334245;cg20559816;cg26544932</t>
  </si>
  <si>
    <t>76734785;76782696;76985797;77134537</t>
  </si>
  <si>
    <t>;;ATP9B;ATP9B</t>
  </si>
  <si>
    <t>-0.042;-0.015;0.007;0.013</t>
  </si>
  <si>
    <t>5.666e-07;2.960e-04;8.952e-05;8.728e-08</t>
  </si>
  <si>
    <t>;;Body;Body</t>
  </si>
  <si>
    <t>S_Shore;Island;Island;Island</t>
  </si>
  <si>
    <t>-0.098</t>
  </si>
  <si>
    <t>2.503e-03</t>
  </si>
  <si>
    <t>rs8102476</t>
  </si>
  <si>
    <t>DPF1;PPP1R14A</t>
  </si>
  <si>
    <t>PPP1R14A</t>
  </si>
  <si>
    <t>0.212</t>
  </si>
  <si>
    <t>6.768e-08</t>
  </si>
  <si>
    <t>cg05234415;cg23474379</t>
  </si>
  <si>
    <t>38743744;37865648</t>
  </si>
  <si>
    <t>PPP1R14A;ZNF527</t>
  </si>
  <si>
    <t>-0.017;0.005</t>
  </si>
  <si>
    <t>1.132e-07;7.734e-06</t>
  </si>
  <si>
    <t>N_Shelf;S_Shelf</t>
  </si>
  <si>
    <t>CATSPERG;PPP1R14A</t>
  </si>
  <si>
    <t>0.19;0.122</t>
  </si>
  <si>
    <t>6.538e-05;6.664e-04</t>
  </si>
  <si>
    <t>cg05234415</t>
  </si>
  <si>
    <t>38743744</t>
  </si>
  <si>
    <t>4.277e-04</t>
  </si>
  <si>
    <t>CATSPERG;PPP1R14A;SPINT2</t>
  </si>
  <si>
    <t>0.248;0.652;-0.19</t>
  </si>
  <si>
    <t>9.063e-08;6.901e-76;5.200e-11</t>
  </si>
  <si>
    <t>rs11672691</t>
  </si>
  <si>
    <t>PCAT19</t>
  </si>
  <si>
    <t>cg14054120</t>
  </si>
  <si>
    <t>41945352</t>
  </si>
  <si>
    <t>ATP5SL</t>
  </si>
  <si>
    <t>2.367e-04</t>
  </si>
  <si>
    <t>cg04695635</t>
  </si>
  <si>
    <t>42510823</t>
  </si>
  <si>
    <t>0.018</t>
  </si>
  <si>
    <t>3.672e-04</t>
  </si>
  <si>
    <t>CEACAM21;LOC100505495</t>
  </si>
  <si>
    <t>0.221;0.396</t>
  </si>
  <si>
    <t>5.951e-06;1.877e-11</t>
  </si>
  <si>
    <t>rs2735839</t>
  </si>
  <si>
    <t>KLK3;KLK2</t>
  </si>
  <si>
    <t>rs12480328</t>
  </si>
  <si>
    <t>ADNP</t>
  </si>
  <si>
    <t>MOCS3</t>
  </si>
  <si>
    <t>3.228e-03</t>
  </si>
  <si>
    <t>rs2427345</t>
  </si>
  <si>
    <t>RBBP8NL;GATA5</t>
  </si>
  <si>
    <t>cg11154879</t>
  </si>
  <si>
    <t>61001775</t>
  </si>
  <si>
    <t>C20orf151</t>
  </si>
  <si>
    <t>1.612e-05</t>
  </si>
  <si>
    <t>cg11154879;cg23825981;cg25957332</t>
  </si>
  <si>
    <t>61001775;60982038;61562955</t>
  </si>
  <si>
    <t>C20orf151;CABLES2;DIDO1</t>
  </si>
  <si>
    <t>-0.025;-0.001;0.008</t>
  </si>
  <si>
    <t>2.571e-05;3.322e-04;1.139e-04</t>
  </si>
  <si>
    <t>5'UTR;1stExon;5'UTR</t>
  </si>
  <si>
    <t>;N_Shore;S_Shelf</t>
  </si>
  <si>
    <t>;Promoter_Associated;</t>
  </si>
  <si>
    <t>CABLES2;SS18L1</t>
  </si>
  <si>
    <t>-0.174;0.111</t>
  </si>
  <si>
    <t>9.963e-04;4.882e-03</t>
  </si>
  <si>
    <t>rs6062509</t>
  </si>
  <si>
    <t>ZGPAT</t>
  </si>
  <si>
    <t>cg01176363;cg02966332;cg15813550;cg20749510;cg21849932;cg22961457;cg25814743;cg04140932;cg05643964;cg07294624;cg08715226;cg18725573;cg19655510</t>
  </si>
  <si>
    <t>62369445;62369605;62221886;62374070;62369462;62370310;62402068;61674143;62369504;62374166;62327732;62368956;62374329</t>
  </si>
  <si>
    <t>LIME1;LIME1;GMEB2;SLC2A4RG;LIME1;LIME1|SLC2A4RG;ZBTB46;;LIME1;SLC2A4RG;TNFRSF6B;LIME1;SLC2A4RG</t>
  </si>
  <si>
    <t>-0.072;-0.044;-0.035;-0.037;-0.07;0.047;0.005;0.02;-0.038;-0.038;-0.027;-0.069;-0.045</t>
  </si>
  <si>
    <t>2.637e-13;1.269e-18;1.529e-07;6.560e-05;5.508e-12;5.312e-06;8.984e-06;3.958e-04;7.497e-06;4.655e-05;2.104e-05;3.473e-15;1.181e-06</t>
  </si>
  <si>
    <t>Body;Body;Body;Body;Body;3'UTR|TSS1500;Body;;Body;Body;5'UTR|TSS1500;Body;Body</t>
  </si>
  <si>
    <t>Island;Island;Island;Island;Island;Island;Island;N_Shore;Island;Island;N_Shore;Island;Island</t>
  </si>
  <si>
    <t>;;;;;Unclassified;;Unclassified;;Unclassified;Unclassified_Cell_type_specific;;</t>
  </si>
  <si>
    <t>NA;NA;NA;NA;NA;NA;NA;NA;NA;NA;TRUE;NA;NA</t>
  </si>
  <si>
    <t>ARFRP1;SLC2A4RG</t>
  </si>
  <si>
    <t>0.135;0.194</t>
  </si>
  <si>
    <t>1.355e-05;5.091e-04</t>
  </si>
  <si>
    <t>cg00622799;cg01176363;cg02966332;cg03339910;cg05276137;cg06338376;cg07294624;cg08258867;cg08668772;cg14758556;cg15813550;cg16989086;cg17534029;cg18725573;cg19655510;cg20749510;cg21849932;cg22961457;cg27236539</t>
  </si>
  <si>
    <t>62318588;62369445;62369605;62318482;62370796;62031739;62374166;62373333;62223604;62440591;62221886;62203971;62318426;62368956;62374329;62374070;62369462;62370310;62289627</t>
  </si>
  <si>
    <t>RTEL1;LIME1;LIME1;RTEL1;SLC2A4RG;;SLC2A4RG;SLC2A4RG;GMEB2;;GMEB2;PRIC285;RTEL1;LIME1;SLC2A4RG;SLC2A4RG;LIME1;LIME1|SLC2A4RG;RTEL1</t>
  </si>
  <si>
    <t>0.019;-0.064;-0.039;0.022;0.003;0.026;-0.101;-0.052;-0.012;-0.012;-0.069;-0.009;0.024;-0.059;-0.08;-0.086;-0.06;0.059;0.001</t>
  </si>
  <si>
    <t>4.502e-04;3.116e-15;8.399e-18;4.130e-05;2.307e-04;1.195e-04;1.023e-16;1.463e-11;4.270e-05;8.327e-08;5.835e-11;1.470e-04;4.018e-04;6.331e-14;1.199e-15;1.253e-14;1.419e-14;1.384e-08;1.570e-09</t>
  </si>
  <si>
    <t>Body;Body;Body;Body;TSS1500;;Body;Body;Body;;Body;5'UTR;Body;Body;Body;Body;Body;3'UTR|TSS1500;TSS200</t>
  </si>
  <si>
    <t>Island;Island;Island;Island;Island;Island;Island;N_Shore;Island;Island;Island;Island;Island;Island;Island;Island;Island;Island;Island</t>
  </si>
  <si>
    <t>;;;Unclassified_Cell_type_specific;;;Unclassified;;;;;;Unclassified_Cell_type_specific;;;;;Unclassified;Promoter_Associated</t>
  </si>
  <si>
    <t>TRUE;NA;NA;TRUE;NA;NA;NA;TRUE;NA;NA;NA;NA;TRUE;NA;NA;NA;NA;NA;NA</t>
  </si>
  <si>
    <t>ARFRP1;GMEB2;LIME1;SLC2A4RG;ZGPAT</t>
  </si>
  <si>
    <t>0.112;0.184;-0.202;0.16;0.166</t>
  </si>
  <si>
    <t>2.214e-03;4.714e-08;1.382e-07;6.940e-05;1.740e-06</t>
  </si>
  <si>
    <t>rs1041449</t>
  </si>
  <si>
    <t>21</t>
  </si>
  <si>
    <t>TMPRSS2;LINC00111</t>
  </si>
  <si>
    <t>FAM3B;TMPRSS2</t>
  </si>
  <si>
    <t>-0.121;0.151</t>
  </si>
  <si>
    <t>1.252e-03;5.181e-07</t>
  </si>
  <si>
    <t>rs58133635</t>
  </si>
  <si>
    <t>TNRC6B</t>
  </si>
  <si>
    <t>cg05033341;cg02839123</t>
  </si>
  <si>
    <t>40419857;40390264</t>
  </si>
  <si>
    <t>FAM83F;FAM83F</t>
  </si>
  <si>
    <t>-0.01;0.031</t>
  </si>
  <si>
    <t>3.002e-06;2.487e-07</t>
  </si>
  <si>
    <t>S_Shore;N_Shore</t>
  </si>
  <si>
    <t>;Unclassified</t>
  </si>
  <si>
    <t>cg02839123;cg05033341</t>
  </si>
  <si>
    <t>40390264;40419857</t>
  </si>
  <si>
    <t>0.038;-0.013</t>
  </si>
  <si>
    <t>1.135e-06;4.909e-14</t>
  </si>
  <si>
    <t>Unclassified;</t>
  </si>
  <si>
    <t>rs5759167</t>
  </si>
  <si>
    <t>TTLL1;BIK</t>
  </si>
  <si>
    <t>cg00343092</t>
  </si>
  <si>
    <t>43547974</t>
  </si>
  <si>
    <t>TSPO</t>
  </si>
  <si>
    <t>3.533e-04</t>
  </si>
  <si>
    <t>BIK</t>
  </si>
  <si>
    <t>-0.136</t>
  </si>
  <si>
    <t>3.884e-04</t>
  </si>
  <si>
    <t>BIK;POLDIP3;TSPO</t>
  </si>
  <si>
    <t>-0.11;-0.124;-0.082</t>
  </si>
  <si>
    <t>1.320e-03;3.621e-03;1.525e-03</t>
  </si>
  <si>
    <t>rs2405942</t>
  </si>
  <si>
    <t>SHROOM2</t>
  </si>
  <si>
    <t>cg04557963;cg20980021</t>
  </si>
  <si>
    <t>9863617;9757870</t>
  </si>
  <si>
    <t>SHROOM2;SHROOM2</t>
  </si>
  <si>
    <t>0.015;0.027</t>
  </si>
  <si>
    <t>2.393e-05;2.648e-04</t>
  </si>
  <si>
    <t>GPR143;SHROOM2</t>
  </si>
  <si>
    <t>-0.195;-0.2</t>
  </si>
  <si>
    <t>8.141e-06;1.640e-06</t>
  </si>
  <si>
    <t>-0.416;-0.253</t>
  </si>
  <si>
    <t>2.572e-24;1.486e-33</t>
  </si>
  <si>
    <t>rs5945619</t>
  </si>
  <si>
    <t>NUDT11;LINC01496</t>
  </si>
  <si>
    <t>MAGED4;NUDT11;SNORA11D</t>
  </si>
  <si>
    <t>0.173;0.524;0.133</t>
  </si>
  <si>
    <t>3.233e-05;5.067e-29;3.778e-04</t>
  </si>
  <si>
    <t>cg05897571;cg16065628</t>
  </si>
  <si>
    <t>51148629;51237838</t>
  </si>
  <si>
    <t>CXorf67;NUDT11</t>
  </si>
  <si>
    <t>0.017;-0.069</t>
  </si>
  <si>
    <t>3.232e-04;9.540e-18</t>
  </si>
  <si>
    <t>NUDT11</t>
  </si>
  <si>
    <t>0.599</t>
  </si>
  <si>
    <t>1.537e-56</t>
  </si>
  <si>
    <t>cg03605858;cg10361547;cg10581449;cg15953310;cg16065628;cg19180514;cg19541233;cg20081453;cg20482568;cg20931907</t>
  </si>
  <si>
    <t>51150443;51151797;51238781;51139025;51237838;51361516;51152273;51138790;51138541;51149742</t>
  </si>
  <si>
    <t>CXorf67;;NUDT11;;NUDT11;;;;;CXorf67</t>
  </si>
  <si>
    <t>0.014;0.026;-0.032;0.04;-0.095;-0.021;0.01;0.041;0.043;0.027</t>
  </si>
  <si>
    <t>2.637e-04;6.821e-08;9.602e-09;7.736e-07;2.800e-30;3.808e-05;2.184e-04;8.893e-06;1.635e-09;8.373e-11</t>
  </si>
  <si>
    <t>1stExon;;Body;;Body;;;;;TSS200</t>
  </si>
  <si>
    <t>Island;S_Shore;Island;Island;N_Shore;Island;S_Shore;N_Shore;N_Shore;Island</t>
  </si>
  <si>
    <t>;;;Unclassified_Cell_type_specific;;;;Unclassified_Cell_type_specific;Unclassified_Cell_type_specific;</t>
  </si>
  <si>
    <t>NA;NA;NA;TRUE;NA;NA;NA;TRUE;TRUE;NA</t>
  </si>
  <si>
    <t>GSPT2;MAGED1;NUDT11</t>
  </si>
  <si>
    <t>0.104;0.075;0.711</t>
  </si>
  <si>
    <t>8.762e-04;9.371e-04;8.261e-132</t>
  </si>
  <si>
    <t>rs2807031</t>
  </si>
  <si>
    <t>XAGE3</t>
  </si>
  <si>
    <t>cg02392508</t>
  </si>
  <si>
    <t>52961668</t>
  </si>
  <si>
    <t>-0.023</t>
  </si>
  <si>
    <t>1.447e-10</t>
  </si>
  <si>
    <t>cg08366073</t>
  </si>
  <si>
    <t>52897549</t>
  </si>
  <si>
    <t>-0.024</t>
  </si>
  <si>
    <t>1.250e-05</t>
  </si>
  <si>
    <t>rs5919432</t>
  </si>
  <si>
    <t>AR;OPHN1</t>
  </si>
  <si>
    <t>cg16735667</t>
  </si>
  <si>
    <t>66788193</t>
  </si>
  <si>
    <t>AR</t>
  </si>
  <si>
    <t>0.017</t>
  </si>
  <si>
    <t>8.465e-06</t>
  </si>
  <si>
    <t>TSS1500|Body</t>
  </si>
  <si>
    <t>rs6625711</t>
  </si>
  <si>
    <t>TEX11;SLC7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48"/>
  <sheetViews>
    <sheetView tabSelected="1" topLeftCell="S1" zoomScaleNormal="100" workbookViewId="0">
      <selection activeCell="AC1" sqref="AC1:AC1048576"/>
    </sheetView>
  </sheetViews>
  <sheetFormatPr defaultRowHeight="12.5" x14ac:dyDescent="0.25"/>
  <cols>
    <col min="1" max="28" width="10.81640625"/>
    <col min="29" max="29" width="18.81640625" customWidth="1"/>
    <col min="30" max="1025" width="10.81640625"/>
  </cols>
  <sheetData>
    <row r="1" spans="1:32" ht="37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2" t="s">
        <v>31</v>
      </c>
    </row>
    <row r="2" spans="1:32" x14ac:dyDescent="0.25">
      <c r="A2" s="1" t="s">
        <v>32</v>
      </c>
      <c r="B2" s="1" t="s">
        <v>33</v>
      </c>
      <c r="C2" s="1">
        <v>88210715</v>
      </c>
      <c r="D2" s="1" t="s">
        <v>34</v>
      </c>
      <c r="E2" s="1" t="s">
        <v>35</v>
      </c>
      <c r="F2" s="1" t="e">
        <f>#N/A</f>
        <v>#N/A</v>
      </c>
      <c r="G2" s="1" t="e">
        <f>#N/A</f>
        <v>#N/A</v>
      </c>
      <c r="H2" s="1" t="e">
        <f>#N/A</f>
        <v>#N/A</v>
      </c>
      <c r="I2" s="1" t="e">
        <f>#N/A</f>
        <v>#N/A</v>
      </c>
      <c r="J2" s="1" t="e">
        <f>#N/A</f>
        <v>#N/A</v>
      </c>
      <c r="K2" s="1" t="e">
        <f>#N/A</f>
        <v>#N/A</v>
      </c>
      <c r="L2" s="1" t="e">
        <f>#N/A</f>
        <v>#N/A</v>
      </c>
      <c r="M2" s="1" t="e">
        <f>#N/A</f>
        <v>#N/A</v>
      </c>
      <c r="N2" s="1" t="e">
        <f>#N/A</f>
        <v>#N/A</v>
      </c>
      <c r="O2" s="1" t="e">
        <f>#N/A</f>
        <v>#N/A</v>
      </c>
      <c r="P2" s="1" t="e">
        <f>#N/A</f>
        <v>#N/A</v>
      </c>
      <c r="Q2" s="1" t="e">
        <f>#N/A</f>
        <v>#N/A</v>
      </c>
      <c r="R2" s="1" t="e">
        <f>#N/A</f>
        <v>#N/A</v>
      </c>
      <c r="S2" s="1" t="e">
        <f>#N/A</f>
        <v>#N/A</v>
      </c>
      <c r="T2" s="1" t="e">
        <f>#N/A</f>
        <v>#N/A</v>
      </c>
      <c r="U2" s="1" t="e">
        <f>#N/A</f>
        <v>#N/A</v>
      </c>
      <c r="V2" s="1" t="e">
        <f>#N/A</f>
        <v>#N/A</v>
      </c>
      <c r="W2" s="1" t="e">
        <f>#N/A</f>
        <v>#N/A</v>
      </c>
      <c r="X2" s="1" t="e">
        <f>#N/A</f>
        <v>#N/A</v>
      </c>
      <c r="Y2" s="1" t="e">
        <f>#N/A</f>
        <v>#N/A</v>
      </c>
      <c r="Z2" s="1" t="e">
        <f>#N/A</f>
        <v>#N/A</v>
      </c>
      <c r="AA2" s="1" t="e">
        <f>#N/A</f>
        <v>#N/A</v>
      </c>
      <c r="AB2" s="1" t="e">
        <f>#N/A</f>
        <v>#N/A</v>
      </c>
      <c r="AC2" s="1" t="e">
        <f>#N/A</f>
        <v>#N/A</v>
      </c>
      <c r="AD2" s="1" t="e">
        <f>#N/A</f>
        <v>#N/A</v>
      </c>
      <c r="AE2" s="1" t="e">
        <f>#N/A</f>
        <v>#N/A</v>
      </c>
      <c r="AF2" s="2" t="e">
        <f>#N/A</f>
        <v>#N/A</v>
      </c>
    </row>
    <row r="3" spans="1:32" ht="75" x14ac:dyDescent="0.25">
      <c r="A3" s="1" t="s">
        <v>36</v>
      </c>
      <c r="B3" s="1" t="s">
        <v>33</v>
      </c>
      <c r="C3" s="1">
        <v>153899900</v>
      </c>
      <c r="D3" s="1" t="s">
        <v>37</v>
      </c>
      <c r="E3" s="1" t="s">
        <v>38</v>
      </c>
      <c r="F3" s="1" t="s">
        <v>39</v>
      </c>
      <c r="G3" s="1" t="s">
        <v>40</v>
      </c>
      <c r="H3" s="1" t="s">
        <v>41</v>
      </c>
      <c r="I3" s="1" t="s">
        <v>42</v>
      </c>
      <c r="J3" s="1" t="s">
        <v>43</v>
      </c>
      <c r="K3" s="1" t="s">
        <v>44</v>
      </c>
      <c r="L3" s="1" t="s">
        <v>45</v>
      </c>
      <c r="M3" s="1" t="s">
        <v>46</v>
      </c>
      <c r="N3" s="1" t="s">
        <v>47</v>
      </c>
      <c r="O3" s="1" t="s">
        <v>48</v>
      </c>
      <c r="P3" s="1" t="s">
        <v>49</v>
      </c>
      <c r="Q3" s="1" t="s">
        <v>50</v>
      </c>
      <c r="R3" s="1" t="e">
        <f>#N/A</f>
        <v>#N/A</v>
      </c>
      <c r="S3" s="1" t="e">
        <f>#N/A</f>
        <v>#N/A</v>
      </c>
      <c r="T3" s="1" t="e">
        <f>#N/A</f>
        <v>#N/A</v>
      </c>
      <c r="U3" s="1" t="s">
        <v>51</v>
      </c>
      <c r="V3" s="1" t="s">
        <v>52</v>
      </c>
      <c r="W3" s="1" t="s">
        <v>53</v>
      </c>
      <c r="X3" s="1" t="s">
        <v>54</v>
      </c>
      <c r="Y3" s="1" t="s">
        <v>55</v>
      </c>
      <c r="Z3" s="1" t="s">
        <v>56</v>
      </c>
      <c r="AA3" s="1" t="s">
        <v>57</v>
      </c>
      <c r="AB3" s="1" t="s">
        <v>58</v>
      </c>
      <c r="AC3" s="1" t="s">
        <v>59</v>
      </c>
      <c r="AD3" s="1" t="s">
        <v>60</v>
      </c>
      <c r="AE3" s="1" t="s">
        <v>61</v>
      </c>
      <c r="AF3" s="2" t="s">
        <v>62</v>
      </c>
    </row>
    <row r="4" spans="1:32" x14ac:dyDescent="0.25">
      <c r="A4" s="1" t="s">
        <v>63</v>
      </c>
      <c r="B4" s="1" t="s">
        <v>64</v>
      </c>
      <c r="C4" s="1">
        <v>8597123</v>
      </c>
      <c r="D4" s="1" t="s">
        <v>65</v>
      </c>
      <c r="E4" s="1" t="s">
        <v>66</v>
      </c>
      <c r="F4" s="1" t="e">
        <f>#N/A</f>
        <v>#N/A</v>
      </c>
      <c r="G4" s="1" t="e">
        <f>#N/A</f>
        <v>#N/A</v>
      </c>
      <c r="H4" s="1" t="e">
        <f>#N/A</f>
        <v>#N/A</v>
      </c>
      <c r="I4" s="1" t="s">
        <v>67</v>
      </c>
      <c r="J4" s="1" t="s">
        <v>68</v>
      </c>
      <c r="K4" s="1" t="s">
        <v>69</v>
      </c>
      <c r="L4" s="1" t="s">
        <v>70</v>
      </c>
      <c r="M4" s="1" t="s">
        <v>71</v>
      </c>
      <c r="N4" s="1" t="s">
        <v>69</v>
      </c>
      <c r="O4" s="1" t="s">
        <v>72</v>
      </c>
      <c r="P4" s="1" t="s">
        <v>69</v>
      </c>
      <c r="Q4" s="1" t="s">
        <v>73</v>
      </c>
      <c r="R4" s="1" t="e">
        <f>#N/A</f>
        <v>#N/A</v>
      </c>
      <c r="S4" s="1" t="e">
        <f>#N/A</f>
        <v>#N/A</v>
      </c>
      <c r="T4" s="1" t="e">
        <f>#N/A</f>
        <v>#N/A</v>
      </c>
      <c r="U4" s="1" t="s">
        <v>74</v>
      </c>
      <c r="V4" s="1" t="s">
        <v>75</v>
      </c>
      <c r="W4" s="1" t="s">
        <v>76</v>
      </c>
      <c r="X4" s="1" t="s">
        <v>77</v>
      </c>
      <c r="Y4" s="1" t="s">
        <v>78</v>
      </c>
      <c r="Z4" s="1" t="s">
        <v>76</v>
      </c>
      <c r="AA4" s="1" t="s">
        <v>79</v>
      </c>
      <c r="AB4" s="1" t="s">
        <v>76</v>
      </c>
      <c r="AC4" s="1" t="s">
        <v>80</v>
      </c>
      <c r="AD4" s="1" t="s">
        <v>81</v>
      </c>
      <c r="AE4" s="1" t="s">
        <v>82</v>
      </c>
      <c r="AF4" s="2" t="s">
        <v>83</v>
      </c>
    </row>
    <row r="5" spans="1:32" x14ac:dyDescent="0.25">
      <c r="A5" s="1" t="s">
        <v>84</v>
      </c>
      <c r="B5" s="1" t="s">
        <v>64</v>
      </c>
      <c r="C5" s="1">
        <v>66652885</v>
      </c>
      <c r="D5" s="1" t="s">
        <v>65</v>
      </c>
      <c r="E5" s="1" t="s">
        <v>85</v>
      </c>
      <c r="F5" s="1" t="e">
        <f>#N/A</f>
        <v>#N/A</v>
      </c>
      <c r="G5" s="1" t="e">
        <f>#N/A</f>
        <v>#N/A</v>
      </c>
      <c r="H5" s="1" t="e">
        <f>#N/A</f>
        <v>#N/A</v>
      </c>
      <c r="I5" s="1" t="e">
        <f>#N/A</f>
        <v>#N/A</v>
      </c>
      <c r="J5" s="1" t="e">
        <f>#N/A</f>
        <v>#N/A</v>
      </c>
      <c r="K5" s="1" t="e">
        <f>#N/A</f>
        <v>#N/A</v>
      </c>
      <c r="L5" s="1" t="e">
        <f>#N/A</f>
        <v>#N/A</v>
      </c>
      <c r="M5" s="1" t="e">
        <f>#N/A</f>
        <v>#N/A</v>
      </c>
      <c r="N5" s="1" t="e">
        <f>#N/A</f>
        <v>#N/A</v>
      </c>
      <c r="O5" s="1" t="e">
        <f>#N/A</f>
        <v>#N/A</v>
      </c>
      <c r="P5" s="1" t="e">
        <f>#N/A</f>
        <v>#N/A</v>
      </c>
      <c r="Q5" s="1" t="e">
        <f>#N/A</f>
        <v>#N/A</v>
      </c>
      <c r="R5" s="1" t="e">
        <f>#N/A</f>
        <v>#N/A</v>
      </c>
      <c r="S5" s="1" t="e">
        <f>#N/A</f>
        <v>#N/A</v>
      </c>
      <c r="T5" s="1" t="e">
        <f>#N/A</f>
        <v>#N/A</v>
      </c>
      <c r="U5" s="1" t="s">
        <v>86</v>
      </c>
      <c r="V5" s="1" t="s">
        <v>87</v>
      </c>
      <c r="W5" s="1" t="s">
        <v>88</v>
      </c>
      <c r="X5" s="1" t="s">
        <v>89</v>
      </c>
      <c r="Y5" s="1" t="s">
        <v>90</v>
      </c>
      <c r="Z5" s="1" t="s">
        <v>88</v>
      </c>
      <c r="AA5" s="1" t="s">
        <v>91</v>
      </c>
      <c r="AB5" s="1" t="s">
        <v>88</v>
      </c>
      <c r="AC5" s="1" t="s">
        <v>59</v>
      </c>
      <c r="AD5" s="1" t="e">
        <f>#N/A</f>
        <v>#N/A</v>
      </c>
      <c r="AE5" s="1" t="e">
        <f>#N/A</f>
        <v>#N/A</v>
      </c>
      <c r="AF5" s="2" t="e">
        <f>#N/A</f>
        <v>#N/A</v>
      </c>
    </row>
    <row r="6" spans="1:32" x14ac:dyDescent="0.25">
      <c r="A6" s="1" t="s">
        <v>92</v>
      </c>
      <c r="B6" s="1" t="s">
        <v>64</v>
      </c>
      <c r="C6" s="1">
        <v>111893096</v>
      </c>
      <c r="D6" s="1" t="s">
        <v>93</v>
      </c>
      <c r="E6" s="1" t="s">
        <v>94</v>
      </c>
      <c r="F6" s="1" t="e">
        <f>#N/A</f>
        <v>#N/A</v>
      </c>
      <c r="G6" s="1" t="e">
        <f>#N/A</f>
        <v>#N/A</v>
      </c>
      <c r="H6" s="1" t="e">
        <f>#N/A</f>
        <v>#N/A</v>
      </c>
      <c r="I6" s="1" t="s">
        <v>95</v>
      </c>
      <c r="J6" s="1" t="s">
        <v>96</v>
      </c>
      <c r="K6" s="1" t="s">
        <v>97</v>
      </c>
      <c r="L6" s="1" t="s">
        <v>98</v>
      </c>
      <c r="M6" s="1" t="s">
        <v>99</v>
      </c>
      <c r="N6" s="1" t="s">
        <v>100</v>
      </c>
      <c r="O6" s="1" t="s">
        <v>101</v>
      </c>
      <c r="P6" s="1" t="s">
        <v>88</v>
      </c>
      <c r="Q6" s="1" t="s">
        <v>59</v>
      </c>
      <c r="R6" s="1" t="e">
        <f>#N/A</f>
        <v>#N/A</v>
      </c>
      <c r="S6" s="1" t="e">
        <f>#N/A</f>
        <v>#N/A</v>
      </c>
      <c r="T6" s="1" t="e">
        <f>#N/A</f>
        <v>#N/A</v>
      </c>
      <c r="U6" s="1" t="s">
        <v>102</v>
      </c>
      <c r="V6" s="1" t="s">
        <v>103</v>
      </c>
      <c r="W6" s="1" t="s">
        <v>104</v>
      </c>
      <c r="X6" s="1" t="s">
        <v>105</v>
      </c>
      <c r="Y6" s="1" t="s">
        <v>106</v>
      </c>
      <c r="Z6" s="1" t="s">
        <v>107</v>
      </c>
      <c r="AA6" s="1" t="s">
        <v>108</v>
      </c>
      <c r="AB6" s="1"/>
      <c r="AC6" s="1" t="s">
        <v>109</v>
      </c>
      <c r="AD6" s="1" t="e">
        <f>#N/A</f>
        <v>#N/A</v>
      </c>
      <c r="AE6" s="1" t="e">
        <f>#N/A</f>
        <v>#N/A</v>
      </c>
      <c r="AF6" s="2" t="e">
        <f>#N/A</f>
        <v>#N/A</v>
      </c>
    </row>
    <row r="7" spans="1:32" ht="37.5" x14ac:dyDescent="0.25">
      <c r="A7" s="1" t="s">
        <v>110</v>
      </c>
      <c r="B7" s="1" t="s">
        <v>64</v>
      </c>
      <c r="C7" s="1">
        <v>174234547</v>
      </c>
      <c r="D7" s="1" t="s">
        <v>111</v>
      </c>
      <c r="E7" s="1" t="s">
        <v>112</v>
      </c>
      <c r="F7" s="1" t="s">
        <v>113</v>
      </c>
      <c r="G7" s="1" t="s">
        <v>114</v>
      </c>
      <c r="H7" s="1" t="s">
        <v>115</v>
      </c>
      <c r="I7" s="1" t="e">
        <f>#N/A</f>
        <v>#N/A</v>
      </c>
      <c r="J7" s="1" t="e">
        <f>#N/A</f>
        <v>#N/A</v>
      </c>
      <c r="K7" s="1" t="e">
        <f>#N/A</f>
        <v>#N/A</v>
      </c>
      <c r="L7" s="1" t="e">
        <f>#N/A</f>
        <v>#N/A</v>
      </c>
      <c r="M7" s="1" t="e">
        <f>#N/A</f>
        <v>#N/A</v>
      </c>
      <c r="N7" s="1" t="e">
        <f>#N/A</f>
        <v>#N/A</v>
      </c>
      <c r="O7" s="1" t="e">
        <f>#N/A</f>
        <v>#N/A</v>
      </c>
      <c r="P7" s="1" t="e">
        <f>#N/A</f>
        <v>#N/A</v>
      </c>
      <c r="Q7" s="1" t="e">
        <f>#N/A</f>
        <v>#N/A</v>
      </c>
      <c r="R7" s="1" t="e">
        <f>#N/A</f>
        <v>#N/A</v>
      </c>
      <c r="S7" s="1" t="e">
        <f>#N/A</f>
        <v>#N/A</v>
      </c>
      <c r="T7" s="1" t="e">
        <f>#N/A</f>
        <v>#N/A</v>
      </c>
      <c r="U7" s="1" t="e">
        <f>#N/A</f>
        <v>#N/A</v>
      </c>
      <c r="V7" s="1" t="e">
        <f>#N/A</f>
        <v>#N/A</v>
      </c>
      <c r="W7" s="1" t="e">
        <f>#N/A</f>
        <v>#N/A</v>
      </c>
      <c r="X7" s="1" t="e">
        <f>#N/A</f>
        <v>#N/A</v>
      </c>
      <c r="Y7" s="1" t="e">
        <f>#N/A</f>
        <v>#N/A</v>
      </c>
      <c r="Z7" s="1" t="e">
        <f>#N/A</f>
        <v>#N/A</v>
      </c>
      <c r="AA7" s="1" t="e">
        <f>#N/A</f>
        <v>#N/A</v>
      </c>
      <c r="AB7" s="1" t="e">
        <f>#N/A</f>
        <v>#N/A</v>
      </c>
      <c r="AC7" s="1" t="e">
        <f>#N/A</f>
        <v>#N/A</v>
      </c>
      <c r="AD7" s="1" t="s">
        <v>116</v>
      </c>
      <c r="AE7" s="1" t="s">
        <v>117</v>
      </c>
      <c r="AF7" s="2" t="s">
        <v>118</v>
      </c>
    </row>
    <row r="8" spans="1:32" ht="75" x14ac:dyDescent="0.25">
      <c r="A8" s="1" t="s">
        <v>119</v>
      </c>
      <c r="B8" s="1" t="s">
        <v>64</v>
      </c>
      <c r="C8" s="1">
        <v>202123479</v>
      </c>
      <c r="D8" s="1" t="s">
        <v>120</v>
      </c>
      <c r="E8" s="1" t="s">
        <v>121</v>
      </c>
      <c r="F8" s="1" t="e">
        <f>#N/A</f>
        <v>#N/A</v>
      </c>
      <c r="G8" s="1" t="e">
        <f>#N/A</f>
        <v>#N/A</v>
      </c>
      <c r="H8" s="1" t="e">
        <f>#N/A</f>
        <v>#N/A</v>
      </c>
      <c r="I8" s="1" t="s">
        <v>122</v>
      </c>
      <c r="J8" s="1" t="s">
        <v>123</v>
      </c>
      <c r="K8" s="1" t="s">
        <v>121</v>
      </c>
      <c r="L8" s="1" t="s">
        <v>124</v>
      </c>
      <c r="M8" s="1" t="s">
        <v>125</v>
      </c>
      <c r="N8" s="1" t="s">
        <v>126</v>
      </c>
      <c r="O8" s="1"/>
      <c r="P8" s="1"/>
      <c r="Q8" s="1" t="e">
        <f>#N/A</f>
        <v>#N/A</v>
      </c>
      <c r="R8" s="1" t="s">
        <v>127</v>
      </c>
      <c r="S8" s="1" t="s">
        <v>128</v>
      </c>
      <c r="T8" s="1" t="s">
        <v>129</v>
      </c>
      <c r="U8" s="1" t="s">
        <v>130</v>
      </c>
      <c r="V8" s="1" t="s">
        <v>131</v>
      </c>
      <c r="W8" s="1" t="s">
        <v>132</v>
      </c>
      <c r="X8" s="1" t="s">
        <v>133</v>
      </c>
      <c r="Y8" s="1" t="s">
        <v>134</v>
      </c>
      <c r="Z8" s="1" t="s">
        <v>135</v>
      </c>
      <c r="AA8" s="1" t="s">
        <v>76</v>
      </c>
      <c r="AB8" s="1" t="s">
        <v>76</v>
      </c>
      <c r="AC8" s="1" t="s">
        <v>80</v>
      </c>
      <c r="AD8" s="1" t="s">
        <v>136</v>
      </c>
      <c r="AE8" s="1" t="s">
        <v>137</v>
      </c>
      <c r="AF8" s="2" t="s">
        <v>138</v>
      </c>
    </row>
    <row r="9" spans="1:32" x14ac:dyDescent="0.25">
      <c r="A9" s="1" t="s">
        <v>139</v>
      </c>
      <c r="B9" s="1" t="s">
        <v>140</v>
      </c>
      <c r="C9" s="1">
        <v>106962521</v>
      </c>
      <c r="D9" s="1" t="s">
        <v>65</v>
      </c>
      <c r="E9" s="1" t="s">
        <v>141</v>
      </c>
      <c r="F9" s="1" t="e">
        <f>#N/A</f>
        <v>#N/A</v>
      </c>
      <c r="G9" s="1" t="e">
        <f>#N/A</f>
        <v>#N/A</v>
      </c>
      <c r="H9" s="1" t="e">
        <f>#N/A</f>
        <v>#N/A</v>
      </c>
      <c r="I9" s="1" t="e">
        <f>#N/A</f>
        <v>#N/A</v>
      </c>
      <c r="J9" s="1" t="e">
        <f>#N/A</f>
        <v>#N/A</v>
      </c>
      <c r="K9" s="1" t="e">
        <f>#N/A</f>
        <v>#N/A</v>
      </c>
      <c r="L9" s="1" t="e">
        <f>#N/A</f>
        <v>#N/A</v>
      </c>
      <c r="M9" s="1" t="e">
        <f>#N/A</f>
        <v>#N/A</v>
      </c>
      <c r="N9" s="1" t="e">
        <f>#N/A</f>
        <v>#N/A</v>
      </c>
      <c r="O9" s="1" t="e">
        <f>#N/A</f>
        <v>#N/A</v>
      </c>
      <c r="P9" s="1" t="e">
        <f>#N/A</f>
        <v>#N/A</v>
      </c>
      <c r="Q9" s="1" t="e">
        <f>#N/A</f>
        <v>#N/A</v>
      </c>
      <c r="R9" s="1" t="e">
        <f>#N/A</f>
        <v>#N/A</v>
      </c>
      <c r="S9" s="1" t="e">
        <f>#N/A</f>
        <v>#N/A</v>
      </c>
      <c r="T9" s="1" t="e">
        <f>#N/A</f>
        <v>#N/A</v>
      </c>
      <c r="U9" s="1" t="s">
        <v>142</v>
      </c>
      <c r="V9" s="1" t="s">
        <v>143</v>
      </c>
      <c r="W9" s="1" t="s">
        <v>144</v>
      </c>
      <c r="X9" s="1" t="s">
        <v>145</v>
      </c>
      <c r="Y9" s="1" t="s">
        <v>146</v>
      </c>
      <c r="Z9" s="1" t="s">
        <v>147</v>
      </c>
      <c r="AA9" s="1" t="s">
        <v>148</v>
      </c>
      <c r="AB9" s="1"/>
      <c r="AC9" s="1" t="e">
        <f>#N/A</f>
        <v>#N/A</v>
      </c>
      <c r="AD9" s="1" t="e">
        <f>#N/A</f>
        <v>#N/A</v>
      </c>
      <c r="AE9" s="1" t="e">
        <f>#N/A</f>
        <v>#N/A</v>
      </c>
      <c r="AF9" s="2" t="e">
        <f>#N/A</f>
        <v>#N/A</v>
      </c>
    </row>
    <row r="10" spans="1:32" x14ac:dyDescent="0.25">
      <c r="A10" s="1" t="s">
        <v>149</v>
      </c>
      <c r="B10" s="1" t="s">
        <v>140</v>
      </c>
      <c r="C10" s="1">
        <v>152004202</v>
      </c>
      <c r="D10" s="1" t="s">
        <v>65</v>
      </c>
      <c r="E10" s="1" t="s">
        <v>150</v>
      </c>
      <c r="F10" s="1" t="e">
        <f>#N/A</f>
        <v>#N/A</v>
      </c>
      <c r="G10" s="1" t="e">
        <f>#N/A</f>
        <v>#N/A</v>
      </c>
      <c r="H10" s="1" t="e">
        <f>#N/A</f>
        <v>#N/A</v>
      </c>
      <c r="I10" s="1" t="e">
        <f>#N/A</f>
        <v>#N/A</v>
      </c>
      <c r="J10" s="1" t="e">
        <f>#N/A</f>
        <v>#N/A</v>
      </c>
      <c r="K10" s="1" t="e">
        <f>#N/A</f>
        <v>#N/A</v>
      </c>
      <c r="L10" s="1" t="e">
        <f>#N/A</f>
        <v>#N/A</v>
      </c>
      <c r="M10" s="1" t="e">
        <f>#N/A</f>
        <v>#N/A</v>
      </c>
      <c r="N10" s="1" t="e">
        <f>#N/A</f>
        <v>#N/A</v>
      </c>
      <c r="O10" s="1" t="e">
        <f>#N/A</f>
        <v>#N/A</v>
      </c>
      <c r="P10" s="1" t="e">
        <f>#N/A</f>
        <v>#N/A</v>
      </c>
      <c r="Q10" s="1" t="e">
        <f>#N/A</f>
        <v>#N/A</v>
      </c>
      <c r="R10" s="1" t="s">
        <v>150</v>
      </c>
      <c r="S10" s="1" t="s">
        <v>151</v>
      </c>
      <c r="T10" s="1" t="s">
        <v>152</v>
      </c>
      <c r="U10" s="1" t="e">
        <f>#N/A</f>
        <v>#N/A</v>
      </c>
      <c r="V10" s="1" t="e">
        <f>#N/A</f>
        <v>#N/A</v>
      </c>
      <c r="W10" s="1" t="e">
        <f>#N/A</f>
        <v>#N/A</v>
      </c>
      <c r="X10" s="1" t="e">
        <f>#N/A</f>
        <v>#N/A</v>
      </c>
      <c r="Y10" s="1" t="e">
        <f>#N/A</f>
        <v>#N/A</v>
      </c>
      <c r="Z10" s="1" t="e">
        <f>#N/A</f>
        <v>#N/A</v>
      </c>
      <c r="AA10" s="1" t="e">
        <f>#N/A</f>
        <v>#N/A</v>
      </c>
      <c r="AB10" s="1" t="e">
        <f>#N/A</f>
        <v>#N/A</v>
      </c>
      <c r="AC10" s="1" t="e">
        <f>#N/A</f>
        <v>#N/A</v>
      </c>
      <c r="AD10" s="1" t="s">
        <v>150</v>
      </c>
      <c r="AE10" s="1" t="s">
        <v>153</v>
      </c>
      <c r="AF10" s="2" t="s">
        <v>154</v>
      </c>
    </row>
    <row r="11" spans="1:32" x14ac:dyDescent="0.25">
      <c r="A11" s="1" t="s">
        <v>155</v>
      </c>
      <c r="B11" s="1" t="s">
        <v>140</v>
      </c>
      <c r="C11" s="1">
        <v>169093100</v>
      </c>
      <c r="D11" s="1" t="s">
        <v>156</v>
      </c>
      <c r="E11" s="1" t="s">
        <v>157</v>
      </c>
      <c r="F11" s="1" t="e">
        <f>#N/A</f>
        <v>#N/A</v>
      </c>
      <c r="G11" s="1" t="e">
        <f>#N/A</f>
        <v>#N/A</v>
      </c>
      <c r="H11" s="1" t="e">
        <f>#N/A</f>
        <v>#N/A</v>
      </c>
      <c r="I11" s="1" t="e">
        <f>#N/A</f>
        <v>#N/A</v>
      </c>
      <c r="J11" s="1" t="e">
        <f>#N/A</f>
        <v>#N/A</v>
      </c>
      <c r="K11" s="1" t="e">
        <f>#N/A</f>
        <v>#N/A</v>
      </c>
      <c r="L11" s="1" t="e">
        <f>#N/A</f>
        <v>#N/A</v>
      </c>
      <c r="M11" s="1" t="e">
        <f>#N/A</f>
        <v>#N/A</v>
      </c>
      <c r="N11" s="1" t="e">
        <f>#N/A</f>
        <v>#N/A</v>
      </c>
      <c r="O11" s="1" t="e">
        <f>#N/A</f>
        <v>#N/A</v>
      </c>
      <c r="P11" s="1" t="e">
        <f>#N/A</f>
        <v>#N/A</v>
      </c>
      <c r="Q11" s="1" t="e">
        <f>#N/A</f>
        <v>#N/A</v>
      </c>
      <c r="R11" s="1" t="e">
        <f>#N/A</f>
        <v>#N/A</v>
      </c>
      <c r="S11" s="1" t="e">
        <f>#N/A</f>
        <v>#N/A</v>
      </c>
      <c r="T11" s="1" t="e">
        <f>#N/A</f>
        <v>#N/A</v>
      </c>
      <c r="U11" s="1" t="e">
        <f>#N/A</f>
        <v>#N/A</v>
      </c>
      <c r="V11" s="1" t="e">
        <f>#N/A</f>
        <v>#N/A</v>
      </c>
      <c r="W11" s="1" t="e">
        <f>#N/A</f>
        <v>#N/A</v>
      </c>
      <c r="X11" s="1" t="e">
        <f>#N/A</f>
        <v>#N/A</v>
      </c>
      <c r="Y11" s="1" t="e">
        <f>#N/A</f>
        <v>#N/A</v>
      </c>
      <c r="Z11" s="1" t="e">
        <f>#N/A</f>
        <v>#N/A</v>
      </c>
      <c r="AA11" s="1" t="e">
        <f>#N/A</f>
        <v>#N/A</v>
      </c>
      <c r="AB11" s="1" t="e">
        <f>#N/A</f>
        <v>#N/A</v>
      </c>
      <c r="AC11" s="1" t="e">
        <f>#N/A</f>
        <v>#N/A</v>
      </c>
      <c r="AD11" s="1" t="e">
        <f>#N/A</f>
        <v>#N/A</v>
      </c>
      <c r="AE11" s="1" t="e">
        <f>#N/A</f>
        <v>#N/A</v>
      </c>
      <c r="AF11" s="2" t="e">
        <f>#N/A</f>
        <v>#N/A</v>
      </c>
    </row>
    <row r="12" spans="1:32" ht="37.5" x14ac:dyDescent="0.25">
      <c r="A12" s="1" t="s">
        <v>158</v>
      </c>
      <c r="B12" s="1" t="s">
        <v>159</v>
      </c>
      <c r="C12" s="1">
        <v>133836209</v>
      </c>
      <c r="D12" s="1" t="s">
        <v>65</v>
      </c>
      <c r="E12" s="1" t="s">
        <v>160</v>
      </c>
      <c r="F12" s="1" t="e">
        <f>#N/A</f>
        <v>#N/A</v>
      </c>
      <c r="G12" s="1" t="e">
        <f>#N/A</f>
        <v>#N/A</v>
      </c>
      <c r="H12" s="1" t="e">
        <f>#N/A</f>
        <v>#N/A</v>
      </c>
      <c r="I12" s="1" t="e">
        <f>#N/A</f>
        <v>#N/A</v>
      </c>
      <c r="J12" s="1" t="e">
        <f>#N/A</f>
        <v>#N/A</v>
      </c>
      <c r="K12" s="1" t="e">
        <f>#N/A</f>
        <v>#N/A</v>
      </c>
      <c r="L12" s="1" t="e">
        <f>#N/A</f>
        <v>#N/A</v>
      </c>
      <c r="M12" s="1" t="e">
        <f>#N/A</f>
        <v>#N/A</v>
      </c>
      <c r="N12" s="1" t="e">
        <f>#N/A</f>
        <v>#N/A</v>
      </c>
      <c r="O12" s="1" t="e">
        <f>#N/A</f>
        <v>#N/A</v>
      </c>
      <c r="P12" s="1" t="e">
        <f>#N/A</f>
        <v>#N/A</v>
      </c>
      <c r="Q12" s="1" t="e">
        <f>#N/A</f>
        <v>#N/A</v>
      </c>
      <c r="R12" s="1" t="e">
        <f>#N/A</f>
        <v>#N/A</v>
      </c>
      <c r="S12" s="1" t="e">
        <f>#N/A</f>
        <v>#N/A</v>
      </c>
      <c r="T12" s="1" t="e">
        <f>#N/A</f>
        <v>#N/A</v>
      </c>
      <c r="U12" s="1" t="s">
        <v>161</v>
      </c>
      <c r="V12" s="1" t="s">
        <v>162</v>
      </c>
      <c r="W12" s="1" t="s">
        <v>163</v>
      </c>
      <c r="X12" s="1" t="s">
        <v>164</v>
      </c>
      <c r="Y12" s="1" t="s">
        <v>165</v>
      </c>
      <c r="Z12" s="1" t="s">
        <v>166</v>
      </c>
      <c r="AA12" s="1" t="s">
        <v>167</v>
      </c>
      <c r="AB12" s="1" t="s">
        <v>168</v>
      </c>
      <c r="AC12" s="1" t="s">
        <v>59</v>
      </c>
      <c r="AD12" s="1" t="s">
        <v>169</v>
      </c>
      <c r="AE12" s="1" t="s">
        <v>170</v>
      </c>
      <c r="AF12" s="2" t="s">
        <v>171</v>
      </c>
    </row>
    <row r="13" spans="1:32" x14ac:dyDescent="0.25">
      <c r="A13" s="1" t="s">
        <v>172</v>
      </c>
      <c r="B13" s="1" t="s">
        <v>159</v>
      </c>
      <c r="C13" s="1">
        <v>169172133</v>
      </c>
      <c r="D13" s="1" t="s">
        <v>93</v>
      </c>
      <c r="E13" s="1" t="s">
        <v>173</v>
      </c>
      <c r="F13" s="1" t="e">
        <f>#N/A</f>
        <v>#N/A</v>
      </c>
      <c r="G13" s="1" t="e">
        <f>#N/A</f>
        <v>#N/A</v>
      </c>
      <c r="H13" s="1" t="e">
        <f>#N/A</f>
        <v>#N/A</v>
      </c>
      <c r="I13" s="1" t="e">
        <f>#N/A</f>
        <v>#N/A</v>
      </c>
      <c r="J13" s="1" t="e">
        <f>#N/A</f>
        <v>#N/A</v>
      </c>
      <c r="K13" s="1" t="e">
        <f>#N/A</f>
        <v>#N/A</v>
      </c>
      <c r="L13" s="1" t="e">
        <f>#N/A</f>
        <v>#N/A</v>
      </c>
      <c r="M13" s="1" t="e">
        <f>#N/A</f>
        <v>#N/A</v>
      </c>
      <c r="N13" s="1" t="e">
        <f>#N/A</f>
        <v>#N/A</v>
      </c>
      <c r="O13" s="1" t="e">
        <f>#N/A</f>
        <v>#N/A</v>
      </c>
      <c r="P13" s="1" t="e">
        <f>#N/A</f>
        <v>#N/A</v>
      </c>
      <c r="Q13" s="1" t="e">
        <f>#N/A</f>
        <v>#N/A</v>
      </c>
      <c r="R13" s="1" t="e">
        <f>#N/A</f>
        <v>#N/A</v>
      </c>
      <c r="S13" s="1" t="e">
        <f>#N/A</f>
        <v>#N/A</v>
      </c>
      <c r="T13" s="1" t="e">
        <f>#N/A</f>
        <v>#N/A</v>
      </c>
      <c r="U13" s="1" t="e">
        <f>#N/A</f>
        <v>#N/A</v>
      </c>
      <c r="V13" s="1" t="e">
        <f>#N/A</f>
        <v>#N/A</v>
      </c>
      <c r="W13" s="1" t="e">
        <f>#N/A</f>
        <v>#N/A</v>
      </c>
      <c r="X13" s="1" t="e">
        <f>#N/A</f>
        <v>#N/A</v>
      </c>
      <c r="Y13" s="1" t="e">
        <f>#N/A</f>
        <v>#N/A</v>
      </c>
      <c r="Z13" s="1" t="e">
        <f>#N/A</f>
        <v>#N/A</v>
      </c>
      <c r="AA13" s="1" t="e">
        <f>#N/A</f>
        <v>#N/A</v>
      </c>
      <c r="AB13" s="1" t="e">
        <f>#N/A</f>
        <v>#N/A</v>
      </c>
      <c r="AC13" s="1" t="e">
        <f>#N/A</f>
        <v>#N/A</v>
      </c>
      <c r="AD13" s="1" t="e">
        <f>#N/A</f>
        <v>#N/A</v>
      </c>
      <c r="AE13" s="1" t="e">
        <f>#N/A</f>
        <v>#N/A</v>
      </c>
      <c r="AF13" s="2" t="e">
        <f>#N/A</f>
        <v>#N/A</v>
      </c>
    </row>
    <row r="14" spans="1:32" x14ac:dyDescent="0.25">
      <c r="A14" s="1" t="s">
        <v>174</v>
      </c>
      <c r="B14" s="1" t="s">
        <v>159</v>
      </c>
      <c r="C14" s="1">
        <v>177968915</v>
      </c>
      <c r="D14" s="1" t="s">
        <v>93</v>
      </c>
      <c r="E14" s="1" t="s">
        <v>175</v>
      </c>
      <c r="F14" s="1" t="e">
        <f>#N/A</f>
        <v>#N/A</v>
      </c>
      <c r="G14" s="1" t="e">
        <f>#N/A</f>
        <v>#N/A</v>
      </c>
      <c r="H14" s="1" t="e">
        <f>#N/A</f>
        <v>#N/A</v>
      </c>
      <c r="I14" s="1" t="e">
        <f>#N/A</f>
        <v>#N/A</v>
      </c>
      <c r="J14" s="1" t="e">
        <f>#N/A</f>
        <v>#N/A</v>
      </c>
      <c r="K14" s="1" t="e">
        <f>#N/A</f>
        <v>#N/A</v>
      </c>
      <c r="L14" s="1" t="e">
        <f>#N/A</f>
        <v>#N/A</v>
      </c>
      <c r="M14" s="1" t="e">
        <f>#N/A</f>
        <v>#N/A</v>
      </c>
      <c r="N14" s="1" t="e">
        <f>#N/A</f>
        <v>#N/A</v>
      </c>
      <c r="O14" s="1" t="e">
        <f>#N/A</f>
        <v>#N/A</v>
      </c>
      <c r="P14" s="1" t="e">
        <f>#N/A</f>
        <v>#N/A</v>
      </c>
      <c r="Q14" s="1" t="e">
        <f>#N/A</f>
        <v>#N/A</v>
      </c>
      <c r="R14" s="1" t="e">
        <f>#N/A</f>
        <v>#N/A</v>
      </c>
      <c r="S14" s="1" t="e">
        <f>#N/A</f>
        <v>#N/A</v>
      </c>
      <c r="T14" s="1" t="e">
        <f>#N/A</f>
        <v>#N/A</v>
      </c>
      <c r="U14" s="1" t="s">
        <v>176</v>
      </c>
      <c r="V14" s="1" t="s">
        <v>177</v>
      </c>
      <c r="W14" s="1" t="s">
        <v>175</v>
      </c>
      <c r="X14" s="1" t="s">
        <v>178</v>
      </c>
      <c r="Y14" s="1" t="s">
        <v>179</v>
      </c>
      <c r="Z14" s="1" t="s">
        <v>180</v>
      </c>
      <c r="AA14" s="1"/>
      <c r="AB14" s="1"/>
      <c r="AC14" s="1" t="e">
        <f>#N/A</f>
        <v>#N/A</v>
      </c>
      <c r="AD14" s="1" t="e">
        <f>#N/A</f>
        <v>#N/A</v>
      </c>
      <c r="AE14" s="1" t="e">
        <f>#N/A</f>
        <v>#N/A</v>
      </c>
      <c r="AF14" s="2" t="e">
        <f>#N/A</f>
        <v>#N/A</v>
      </c>
    </row>
    <row r="15" spans="1:32" ht="112.5" x14ac:dyDescent="0.25">
      <c r="A15" s="1" t="s">
        <v>181</v>
      </c>
      <c r="B15" s="1" t="s">
        <v>182</v>
      </c>
      <c r="C15" s="1">
        <v>30601232</v>
      </c>
      <c r="D15" s="1" t="s">
        <v>156</v>
      </c>
      <c r="E15" s="1" t="s">
        <v>183</v>
      </c>
      <c r="F15" s="1" t="s">
        <v>184</v>
      </c>
      <c r="G15" s="1" t="s">
        <v>185</v>
      </c>
      <c r="H15" s="1" t="s">
        <v>186</v>
      </c>
      <c r="I15" s="1" t="s">
        <v>187</v>
      </c>
      <c r="J15" s="1" t="s">
        <v>188</v>
      </c>
      <c r="K15" s="1" t="s">
        <v>189</v>
      </c>
      <c r="L15" s="1" t="s">
        <v>190</v>
      </c>
      <c r="M15" s="1" t="s">
        <v>191</v>
      </c>
      <c r="N15" s="1" t="s">
        <v>192</v>
      </c>
      <c r="O15" s="1" t="s">
        <v>193</v>
      </c>
      <c r="P15" s="1" t="s">
        <v>194</v>
      </c>
      <c r="Q15" s="1" t="s">
        <v>195</v>
      </c>
      <c r="R15" s="1" t="e">
        <f>#N/A</f>
        <v>#N/A</v>
      </c>
      <c r="S15" s="1" t="e">
        <f>#N/A</f>
        <v>#N/A</v>
      </c>
      <c r="T15" s="1" t="e">
        <f>#N/A</f>
        <v>#N/A</v>
      </c>
      <c r="U15" s="1" t="s">
        <v>196</v>
      </c>
      <c r="V15" s="1" t="s">
        <v>197</v>
      </c>
      <c r="W15" s="1" t="s">
        <v>198</v>
      </c>
      <c r="X15" s="1" t="s">
        <v>199</v>
      </c>
      <c r="Y15" s="1" t="s">
        <v>200</v>
      </c>
      <c r="Z15" s="1" t="s">
        <v>201</v>
      </c>
      <c r="AA15" s="1" t="s">
        <v>202</v>
      </c>
      <c r="AB15" s="1" t="s">
        <v>203</v>
      </c>
      <c r="AC15" s="1" t="s">
        <v>204</v>
      </c>
      <c r="AD15" s="1" t="s">
        <v>205</v>
      </c>
      <c r="AE15" s="1" t="s">
        <v>206</v>
      </c>
      <c r="AF15" s="2" t="s">
        <v>207</v>
      </c>
    </row>
    <row r="16" spans="1:32" ht="75" x14ac:dyDescent="0.25">
      <c r="A16" s="1" t="s">
        <v>208</v>
      </c>
      <c r="B16" s="1" t="s">
        <v>182</v>
      </c>
      <c r="C16" s="1">
        <v>32988695</v>
      </c>
      <c r="D16" s="1" t="s">
        <v>93</v>
      </c>
      <c r="E16" s="1" t="s">
        <v>209</v>
      </c>
      <c r="F16" s="1" t="s">
        <v>210</v>
      </c>
      <c r="G16" s="1" t="s">
        <v>211</v>
      </c>
      <c r="H16" s="1" t="s">
        <v>212</v>
      </c>
      <c r="I16" s="1" t="s">
        <v>213</v>
      </c>
      <c r="J16" s="1" t="s">
        <v>214</v>
      </c>
      <c r="K16" s="1" t="s">
        <v>215</v>
      </c>
      <c r="L16" s="1" t="s">
        <v>216</v>
      </c>
      <c r="M16" s="1" t="s">
        <v>217</v>
      </c>
      <c r="N16" s="1" t="s">
        <v>218</v>
      </c>
      <c r="O16" s="1" t="s">
        <v>219</v>
      </c>
      <c r="P16" s="1" t="s">
        <v>220</v>
      </c>
      <c r="Q16" s="1" t="s">
        <v>221</v>
      </c>
      <c r="R16" s="1" t="e">
        <f>#N/A</f>
        <v>#N/A</v>
      </c>
      <c r="S16" s="1" t="e">
        <f>#N/A</f>
        <v>#N/A</v>
      </c>
      <c r="T16" s="1" t="e">
        <f>#N/A</f>
        <v>#N/A</v>
      </c>
      <c r="U16" s="1" t="s">
        <v>222</v>
      </c>
      <c r="V16" s="1" t="s">
        <v>223</v>
      </c>
      <c r="W16" s="1" t="s">
        <v>224</v>
      </c>
      <c r="X16" s="1" t="s">
        <v>225</v>
      </c>
      <c r="Y16" s="1" t="s">
        <v>226</v>
      </c>
      <c r="Z16" s="1" t="s">
        <v>227</v>
      </c>
      <c r="AA16" s="1" t="s">
        <v>228</v>
      </c>
      <c r="AB16" s="1" t="s">
        <v>229</v>
      </c>
      <c r="AC16" s="1" t="s">
        <v>230</v>
      </c>
      <c r="AD16" s="1" t="s">
        <v>231</v>
      </c>
      <c r="AE16" s="1" t="s">
        <v>232</v>
      </c>
      <c r="AF16" s="2" t="s">
        <v>233</v>
      </c>
    </row>
    <row r="17" spans="1:32" ht="87.5" x14ac:dyDescent="0.25">
      <c r="A17" s="1" t="s">
        <v>234</v>
      </c>
      <c r="B17" s="1" t="s">
        <v>182</v>
      </c>
      <c r="C17" s="1">
        <v>34793124</v>
      </c>
      <c r="D17" s="1" t="s">
        <v>93</v>
      </c>
      <c r="E17" s="1" t="s">
        <v>235</v>
      </c>
      <c r="F17" s="1" t="s">
        <v>235</v>
      </c>
      <c r="G17" s="1" t="s">
        <v>236</v>
      </c>
      <c r="H17" s="1" t="s">
        <v>237</v>
      </c>
      <c r="I17" s="1" t="s">
        <v>238</v>
      </c>
      <c r="J17" s="1" t="s">
        <v>239</v>
      </c>
      <c r="K17" s="1" t="s">
        <v>240</v>
      </c>
      <c r="L17" s="1" t="s">
        <v>241</v>
      </c>
      <c r="M17" s="1" t="s">
        <v>242</v>
      </c>
      <c r="N17" s="1" t="s">
        <v>243</v>
      </c>
      <c r="O17" s="1" t="s">
        <v>57</v>
      </c>
      <c r="P17" s="1" t="s">
        <v>244</v>
      </c>
      <c r="Q17" s="1" t="s">
        <v>245</v>
      </c>
      <c r="R17" s="1" t="s">
        <v>246</v>
      </c>
      <c r="S17" s="1" t="s">
        <v>247</v>
      </c>
      <c r="T17" s="1" t="s">
        <v>248</v>
      </c>
      <c r="U17" s="1" t="s">
        <v>249</v>
      </c>
      <c r="V17" s="1" t="s">
        <v>250</v>
      </c>
      <c r="W17" s="1" t="s">
        <v>251</v>
      </c>
      <c r="X17" s="1" t="s">
        <v>252</v>
      </c>
      <c r="Y17" s="1" t="s">
        <v>253</v>
      </c>
      <c r="Z17" s="1" t="s">
        <v>254</v>
      </c>
      <c r="AA17" s="1" t="s">
        <v>255</v>
      </c>
      <c r="AB17" s="1" t="s">
        <v>256</v>
      </c>
      <c r="AC17" s="1" t="s">
        <v>59</v>
      </c>
      <c r="AD17" s="1" t="s">
        <v>257</v>
      </c>
      <c r="AE17" s="1" t="s">
        <v>258</v>
      </c>
      <c r="AF17" s="2" t="s">
        <v>259</v>
      </c>
    </row>
    <row r="18" spans="1:32" x14ac:dyDescent="0.25">
      <c r="A18" s="1" t="s">
        <v>260</v>
      </c>
      <c r="B18" s="1" t="s">
        <v>182</v>
      </c>
      <c r="C18" s="1">
        <v>43694598</v>
      </c>
      <c r="D18" s="1" t="s">
        <v>65</v>
      </c>
      <c r="E18" s="1" t="s">
        <v>261</v>
      </c>
      <c r="F18" s="1" t="e">
        <f>#N/A</f>
        <v>#N/A</v>
      </c>
      <c r="G18" s="1" t="e">
        <f>#N/A</f>
        <v>#N/A</v>
      </c>
      <c r="H18" s="1" t="e">
        <f>#N/A</f>
        <v>#N/A</v>
      </c>
      <c r="I18" s="1" t="e">
        <f>#N/A</f>
        <v>#N/A</v>
      </c>
      <c r="J18" s="1" t="e">
        <f>#N/A</f>
        <v>#N/A</v>
      </c>
      <c r="K18" s="1" t="e">
        <f>#N/A</f>
        <v>#N/A</v>
      </c>
      <c r="L18" s="1" t="e">
        <f>#N/A</f>
        <v>#N/A</v>
      </c>
      <c r="M18" s="1" t="e">
        <f>#N/A</f>
        <v>#N/A</v>
      </c>
      <c r="N18" s="1" t="e">
        <f>#N/A</f>
        <v>#N/A</v>
      </c>
      <c r="O18" s="1" t="e">
        <f>#N/A</f>
        <v>#N/A</v>
      </c>
      <c r="P18" s="1" t="e">
        <f>#N/A</f>
        <v>#N/A</v>
      </c>
      <c r="Q18" s="1" t="e">
        <f>#N/A</f>
        <v>#N/A</v>
      </c>
      <c r="R18" s="1" t="e">
        <f>#N/A</f>
        <v>#N/A</v>
      </c>
      <c r="S18" s="1" t="e">
        <f>#N/A</f>
        <v>#N/A</v>
      </c>
      <c r="T18" s="1" t="e">
        <f>#N/A</f>
        <v>#N/A</v>
      </c>
      <c r="U18" s="1" t="e">
        <f>#N/A</f>
        <v>#N/A</v>
      </c>
      <c r="V18" s="1" t="e">
        <f>#N/A</f>
        <v>#N/A</v>
      </c>
      <c r="W18" s="1" t="e">
        <f>#N/A</f>
        <v>#N/A</v>
      </c>
      <c r="X18" s="1" t="e">
        <f>#N/A</f>
        <v>#N/A</v>
      </c>
      <c r="Y18" s="1" t="e">
        <f>#N/A</f>
        <v>#N/A</v>
      </c>
      <c r="Z18" s="1" t="e">
        <f>#N/A</f>
        <v>#N/A</v>
      </c>
      <c r="AA18" s="1" t="e">
        <f>#N/A</f>
        <v>#N/A</v>
      </c>
      <c r="AB18" s="1" t="e">
        <f>#N/A</f>
        <v>#N/A</v>
      </c>
      <c r="AC18" s="1" t="e">
        <f>#N/A</f>
        <v>#N/A</v>
      </c>
      <c r="AD18" s="1" t="e">
        <f>#N/A</f>
        <v>#N/A</v>
      </c>
      <c r="AE18" s="1" t="e">
        <f>#N/A</f>
        <v>#N/A</v>
      </c>
      <c r="AF18" s="2" t="e">
        <f>#N/A</f>
        <v>#N/A</v>
      </c>
    </row>
    <row r="19" spans="1:32" x14ac:dyDescent="0.25">
      <c r="A19" s="1" t="s">
        <v>262</v>
      </c>
      <c r="B19" s="1" t="s">
        <v>263</v>
      </c>
      <c r="C19" s="1">
        <v>1944537</v>
      </c>
      <c r="D19" s="1" t="s">
        <v>93</v>
      </c>
      <c r="E19" s="1" t="s">
        <v>264</v>
      </c>
      <c r="F19" s="1" t="e">
        <f>#N/A</f>
        <v>#N/A</v>
      </c>
      <c r="G19" s="1" t="e">
        <f>#N/A</f>
        <v>#N/A</v>
      </c>
      <c r="H19" s="1" t="e">
        <f>#N/A</f>
        <v>#N/A</v>
      </c>
      <c r="I19" s="1" t="s">
        <v>265</v>
      </c>
      <c r="J19" s="1" t="s">
        <v>266</v>
      </c>
      <c r="K19" s="1" t="s">
        <v>267</v>
      </c>
      <c r="L19" s="1" t="s">
        <v>268</v>
      </c>
      <c r="M19" s="1" t="s">
        <v>269</v>
      </c>
      <c r="N19" s="1" t="s">
        <v>270</v>
      </c>
      <c r="O19" s="1" t="s">
        <v>271</v>
      </c>
      <c r="P19" s="1" t="s">
        <v>272</v>
      </c>
      <c r="Q19" s="1" t="s">
        <v>273</v>
      </c>
      <c r="R19" s="1" t="s">
        <v>274</v>
      </c>
      <c r="S19" s="1" t="s">
        <v>275</v>
      </c>
      <c r="T19" s="1" t="s">
        <v>276</v>
      </c>
      <c r="U19" s="1" t="s">
        <v>277</v>
      </c>
      <c r="V19" s="1" t="s">
        <v>278</v>
      </c>
      <c r="W19" s="1" t="s">
        <v>279</v>
      </c>
      <c r="X19" s="1" t="s">
        <v>280</v>
      </c>
      <c r="Y19" s="1" t="s">
        <v>281</v>
      </c>
      <c r="Z19" s="1" t="s">
        <v>282</v>
      </c>
      <c r="AA19" s="1" t="s">
        <v>283</v>
      </c>
      <c r="AB19" s="1" t="s">
        <v>284</v>
      </c>
      <c r="AC19" s="1" t="s">
        <v>285</v>
      </c>
      <c r="AD19" s="1" t="s">
        <v>274</v>
      </c>
      <c r="AE19" s="1" t="s">
        <v>286</v>
      </c>
      <c r="AF19" s="2" t="s">
        <v>287</v>
      </c>
    </row>
    <row r="20" spans="1:32" x14ac:dyDescent="0.25">
      <c r="A20" s="1" t="s">
        <v>288</v>
      </c>
      <c r="B20" s="1" t="s">
        <v>263</v>
      </c>
      <c r="C20" s="1">
        <v>20414110</v>
      </c>
      <c r="D20" s="1" t="s">
        <v>289</v>
      </c>
      <c r="E20" s="1" t="s">
        <v>290</v>
      </c>
      <c r="F20" s="1" t="e">
        <f>#N/A</f>
        <v>#N/A</v>
      </c>
      <c r="G20" s="1" t="e">
        <f>#N/A</f>
        <v>#N/A</v>
      </c>
      <c r="H20" s="1" t="e">
        <f>#N/A</f>
        <v>#N/A</v>
      </c>
      <c r="I20" s="1" t="e">
        <f>#N/A</f>
        <v>#N/A</v>
      </c>
      <c r="J20" s="1" t="e">
        <f>#N/A</f>
        <v>#N/A</v>
      </c>
      <c r="K20" s="1" t="e">
        <f>#N/A</f>
        <v>#N/A</v>
      </c>
      <c r="L20" s="1" t="e">
        <f>#N/A</f>
        <v>#N/A</v>
      </c>
      <c r="M20" s="1" t="e">
        <f>#N/A</f>
        <v>#N/A</v>
      </c>
      <c r="N20" s="1" t="e">
        <f>#N/A</f>
        <v>#N/A</v>
      </c>
      <c r="O20" s="1" t="e">
        <f>#N/A</f>
        <v>#N/A</v>
      </c>
      <c r="P20" s="1" t="e">
        <f>#N/A</f>
        <v>#N/A</v>
      </c>
      <c r="Q20" s="1" t="e">
        <f>#N/A</f>
        <v>#N/A</v>
      </c>
      <c r="R20" s="1" t="e">
        <f>#N/A</f>
        <v>#N/A</v>
      </c>
      <c r="S20" s="1" t="e">
        <f>#N/A</f>
        <v>#N/A</v>
      </c>
      <c r="T20" s="1" t="e">
        <f>#N/A</f>
        <v>#N/A</v>
      </c>
      <c r="U20" s="1" t="e">
        <f>#N/A</f>
        <v>#N/A</v>
      </c>
      <c r="V20" s="1" t="e">
        <f>#N/A</f>
        <v>#N/A</v>
      </c>
      <c r="W20" s="1" t="e">
        <f>#N/A</f>
        <v>#N/A</v>
      </c>
      <c r="X20" s="1" t="e">
        <f>#N/A</f>
        <v>#N/A</v>
      </c>
      <c r="Y20" s="1" t="e">
        <f>#N/A</f>
        <v>#N/A</v>
      </c>
      <c r="Z20" s="1" t="e">
        <f>#N/A</f>
        <v>#N/A</v>
      </c>
      <c r="AA20" s="1" t="e">
        <f>#N/A</f>
        <v>#N/A</v>
      </c>
      <c r="AB20" s="1" t="e">
        <f>#N/A</f>
        <v>#N/A</v>
      </c>
      <c r="AC20" s="1" t="e">
        <f>#N/A</f>
        <v>#N/A</v>
      </c>
      <c r="AD20" s="1" t="e">
        <f>#N/A</f>
        <v>#N/A</v>
      </c>
      <c r="AE20" s="1" t="e">
        <f>#N/A</f>
        <v>#N/A</v>
      </c>
      <c r="AF20" s="2" t="e">
        <f>#N/A</f>
        <v>#N/A</v>
      </c>
    </row>
    <row r="21" spans="1:32" x14ac:dyDescent="0.25">
      <c r="A21" s="1" t="s">
        <v>291</v>
      </c>
      <c r="B21" s="1" t="s">
        <v>263</v>
      </c>
      <c r="C21" s="1">
        <v>40875192</v>
      </c>
      <c r="D21" s="1" t="s">
        <v>65</v>
      </c>
      <c r="E21" s="1" t="s">
        <v>292</v>
      </c>
      <c r="F21" s="1" t="e">
        <f>#N/A</f>
        <v>#N/A</v>
      </c>
      <c r="G21" s="1" t="e">
        <f>#N/A</f>
        <v>#N/A</v>
      </c>
      <c r="H21" s="1" t="e">
        <f>#N/A</f>
        <v>#N/A</v>
      </c>
      <c r="I21" s="1" t="s">
        <v>293</v>
      </c>
      <c r="J21" s="1" t="s">
        <v>294</v>
      </c>
      <c r="K21" s="1" t="s">
        <v>295</v>
      </c>
      <c r="L21" s="1" t="s">
        <v>296</v>
      </c>
      <c r="M21" s="1" t="s">
        <v>297</v>
      </c>
      <c r="N21" s="1" t="s">
        <v>180</v>
      </c>
      <c r="O21" s="1"/>
      <c r="P21" s="1"/>
      <c r="Q21" s="1" t="s">
        <v>109</v>
      </c>
      <c r="R21" s="1" t="e">
        <f>#N/A</f>
        <v>#N/A</v>
      </c>
      <c r="S21" s="1" t="e">
        <f>#N/A</f>
        <v>#N/A</v>
      </c>
      <c r="T21" s="1" t="e">
        <f>#N/A</f>
        <v>#N/A</v>
      </c>
      <c r="U21" s="1" t="s">
        <v>293</v>
      </c>
      <c r="V21" s="1" t="s">
        <v>294</v>
      </c>
      <c r="W21" s="1" t="s">
        <v>295</v>
      </c>
      <c r="X21" s="1" t="s">
        <v>298</v>
      </c>
      <c r="Y21" s="1" t="s">
        <v>299</v>
      </c>
      <c r="Z21" s="1" t="s">
        <v>180</v>
      </c>
      <c r="AA21" s="1"/>
      <c r="AB21" s="1"/>
      <c r="AC21" s="1" t="s">
        <v>109</v>
      </c>
      <c r="AD21" s="1" t="s">
        <v>300</v>
      </c>
      <c r="AE21" s="1" t="s">
        <v>301</v>
      </c>
      <c r="AF21" s="2" t="s">
        <v>302</v>
      </c>
    </row>
    <row r="22" spans="1:32" x14ac:dyDescent="0.25">
      <c r="A22" s="1" t="s">
        <v>303</v>
      </c>
      <c r="B22" s="1" t="s">
        <v>304</v>
      </c>
      <c r="C22" s="1">
        <v>19055965</v>
      </c>
      <c r="D22" s="1" t="s">
        <v>111</v>
      </c>
      <c r="E22" s="1" t="s">
        <v>305</v>
      </c>
      <c r="F22" s="1" t="e">
        <f>#N/A</f>
        <v>#N/A</v>
      </c>
      <c r="G22" s="1" t="e">
        <f>#N/A</f>
        <v>#N/A</v>
      </c>
      <c r="H22" s="1" t="e">
        <f>#N/A</f>
        <v>#N/A</v>
      </c>
      <c r="I22" s="1" t="s">
        <v>306</v>
      </c>
      <c r="J22" s="1" t="s">
        <v>307</v>
      </c>
      <c r="K22" s="1" t="s">
        <v>305</v>
      </c>
      <c r="L22" s="1" t="s">
        <v>308</v>
      </c>
      <c r="M22" s="1" t="s">
        <v>309</v>
      </c>
      <c r="N22" s="1" t="s">
        <v>147</v>
      </c>
      <c r="O22" s="1" t="s">
        <v>148</v>
      </c>
      <c r="P22" s="1" t="s">
        <v>310</v>
      </c>
      <c r="Q22" s="1" t="e">
        <f>#N/A</f>
        <v>#N/A</v>
      </c>
      <c r="R22" s="1" t="s">
        <v>305</v>
      </c>
      <c r="S22" s="1" t="s">
        <v>311</v>
      </c>
      <c r="T22" s="1" t="s">
        <v>312</v>
      </c>
      <c r="U22" s="1" t="s">
        <v>313</v>
      </c>
      <c r="V22" s="1" t="s">
        <v>314</v>
      </c>
      <c r="W22" s="1" t="s">
        <v>315</v>
      </c>
      <c r="X22" s="1" t="s">
        <v>316</v>
      </c>
      <c r="Y22" s="1" t="s">
        <v>317</v>
      </c>
      <c r="Z22" s="1" t="s">
        <v>318</v>
      </c>
      <c r="AA22" s="1" t="s">
        <v>319</v>
      </c>
      <c r="AB22" s="1" t="s">
        <v>320</v>
      </c>
      <c r="AC22" s="1" t="s">
        <v>59</v>
      </c>
      <c r="AD22" s="1" t="s">
        <v>305</v>
      </c>
      <c r="AE22" s="1" t="s">
        <v>321</v>
      </c>
      <c r="AF22" s="2" t="s">
        <v>322</v>
      </c>
    </row>
    <row r="23" spans="1:32" ht="37.5" x14ac:dyDescent="0.25">
      <c r="A23" s="1" t="s">
        <v>323</v>
      </c>
      <c r="B23" s="1" t="s">
        <v>304</v>
      </c>
      <c r="C23" s="1">
        <v>34049779</v>
      </c>
      <c r="D23" s="1" t="s">
        <v>156</v>
      </c>
      <c r="E23" s="1" t="s">
        <v>324</v>
      </c>
      <c r="F23" s="1" t="e">
        <f>#N/A</f>
        <v>#N/A</v>
      </c>
      <c r="G23" s="1" t="e">
        <f>#N/A</f>
        <v>#N/A</v>
      </c>
      <c r="H23" s="1" t="e">
        <f>#N/A</f>
        <v>#N/A</v>
      </c>
      <c r="I23" s="1" t="e">
        <f>#N/A</f>
        <v>#N/A</v>
      </c>
      <c r="J23" s="1" t="e">
        <f>#N/A</f>
        <v>#N/A</v>
      </c>
      <c r="K23" s="1" t="e">
        <f>#N/A</f>
        <v>#N/A</v>
      </c>
      <c r="L23" s="1" t="e">
        <f>#N/A</f>
        <v>#N/A</v>
      </c>
      <c r="M23" s="1" t="e">
        <f>#N/A</f>
        <v>#N/A</v>
      </c>
      <c r="N23" s="1" t="e">
        <f>#N/A</f>
        <v>#N/A</v>
      </c>
      <c r="O23" s="1" t="e">
        <f>#N/A</f>
        <v>#N/A</v>
      </c>
      <c r="P23" s="1" t="e">
        <f>#N/A</f>
        <v>#N/A</v>
      </c>
      <c r="Q23" s="1" t="e">
        <f>#N/A</f>
        <v>#N/A</v>
      </c>
      <c r="R23" s="1" t="e">
        <f>#N/A</f>
        <v>#N/A</v>
      </c>
      <c r="S23" s="1" t="e">
        <f>#N/A</f>
        <v>#N/A</v>
      </c>
      <c r="T23" s="1" t="e">
        <f>#N/A</f>
        <v>#N/A</v>
      </c>
      <c r="U23" s="1" t="e">
        <f>#N/A</f>
        <v>#N/A</v>
      </c>
      <c r="V23" s="1" t="e">
        <f>#N/A</f>
        <v>#N/A</v>
      </c>
      <c r="W23" s="1" t="e">
        <f>#N/A</f>
        <v>#N/A</v>
      </c>
      <c r="X23" s="1" t="e">
        <f>#N/A</f>
        <v>#N/A</v>
      </c>
      <c r="Y23" s="1" t="e">
        <f>#N/A</f>
        <v>#N/A</v>
      </c>
      <c r="Z23" s="1" t="e">
        <f>#N/A</f>
        <v>#N/A</v>
      </c>
      <c r="AA23" s="1" t="e">
        <f>#N/A</f>
        <v>#N/A</v>
      </c>
      <c r="AB23" s="1" t="e">
        <f>#N/A</f>
        <v>#N/A</v>
      </c>
      <c r="AC23" s="1" t="e">
        <f>#N/A</f>
        <v>#N/A</v>
      </c>
      <c r="AD23" s="1" t="s">
        <v>325</v>
      </c>
      <c r="AE23" s="1" t="s">
        <v>326</v>
      </c>
      <c r="AF23" s="2" t="s">
        <v>327</v>
      </c>
    </row>
    <row r="24" spans="1:32" ht="75" x14ac:dyDescent="0.25">
      <c r="A24" s="1" t="s">
        <v>328</v>
      </c>
      <c r="B24" s="1" t="s">
        <v>304</v>
      </c>
      <c r="C24" s="1">
        <v>132576060</v>
      </c>
      <c r="D24" s="1" t="s">
        <v>65</v>
      </c>
      <c r="E24" s="1" t="s">
        <v>329</v>
      </c>
      <c r="F24" s="1" t="s">
        <v>330</v>
      </c>
      <c r="G24" s="1" t="s">
        <v>331</v>
      </c>
      <c r="H24" s="1" t="s">
        <v>332</v>
      </c>
      <c r="I24" s="1" t="s">
        <v>333</v>
      </c>
      <c r="J24" s="1" t="s">
        <v>334</v>
      </c>
      <c r="K24" s="1" t="s">
        <v>335</v>
      </c>
      <c r="L24" s="1" t="s">
        <v>336</v>
      </c>
      <c r="M24" s="1" t="s">
        <v>337</v>
      </c>
      <c r="N24" s="1" t="s">
        <v>338</v>
      </c>
      <c r="O24" s="1" t="s">
        <v>108</v>
      </c>
      <c r="P24" s="1" t="s">
        <v>310</v>
      </c>
      <c r="Q24" s="1" t="e">
        <f>#N/A</f>
        <v>#N/A</v>
      </c>
      <c r="R24" s="1" t="s">
        <v>339</v>
      </c>
      <c r="S24" s="1" t="s">
        <v>340</v>
      </c>
      <c r="T24" s="1" t="s">
        <v>341</v>
      </c>
      <c r="U24" s="1" t="s">
        <v>333</v>
      </c>
      <c r="V24" s="1" t="s">
        <v>334</v>
      </c>
      <c r="W24" s="1" t="s">
        <v>335</v>
      </c>
      <c r="X24" s="1" t="s">
        <v>342</v>
      </c>
      <c r="Y24" s="1" t="s">
        <v>343</v>
      </c>
      <c r="Z24" s="1" t="s">
        <v>338</v>
      </c>
      <c r="AA24" s="1" t="s">
        <v>108</v>
      </c>
      <c r="AB24" s="1" t="s">
        <v>310</v>
      </c>
      <c r="AC24" s="1" t="e">
        <f>#N/A</f>
        <v>#N/A</v>
      </c>
      <c r="AD24" s="1" t="s">
        <v>344</v>
      </c>
      <c r="AE24" s="1" t="s">
        <v>345</v>
      </c>
      <c r="AF24" s="2" t="s">
        <v>346</v>
      </c>
    </row>
    <row r="25" spans="1:32" ht="37.5" x14ac:dyDescent="0.25">
      <c r="A25" s="1" t="s">
        <v>347</v>
      </c>
      <c r="B25" s="1" t="s">
        <v>348</v>
      </c>
      <c r="C25" s="1">
        <v>854691</v>
      </c>
      <c r="D25" s="1" t="s">
        <v>93</v>
      </c>
      <c r="E25" s="1" t="s">
        <v>349</v>
      </c>
      <c r="F25" s="1" t="e">
        <f>#N/A</f>
        <v>#N/A</v>
      </c>
      <c r="G25" s="1" t="e">
        <f>#N/A</f>
        <v>#N/A</v>
      </c>
      <c r="H25" s="1" t="e">
        <f>#N/A</f>
        <v>#N/A</v>
      </c>
      <c r="I25" s="1" t="s">
        <v>350</v>
      </c>
      <c r="J25" s="1" t="s">
        <v>351</v>
      </c>
      <c r="K25" s="1" t="s">
        <v>352</v>
      </c>
      <c r="L25" s="1" t="s">
        <v>353</v>
      </c>
      <c r="M25" s="1" t="s">
        <v>354</v>
      </c>
      <c r="N25" s="1" t="s">
        <v>355</v>
      </c>
      <c r="O25" s="1" t="s">
        <v>356</v>
      </c>
      <c r="P25" s="1" t="s">
        <v>357</v>
      </c>
      <c r="Q25" s="1" t="s">
        <v>358</v>
      </c>
      <c r="R25" s="1" t="e">
        <f>#N/A</f>
        <v>#N/A</v>
      </c>
      <c r="S25" s="1" t="e">
        <f>#N/A</f>
        <v>#N/A</v>
      </c>
      <c r="T25" s="1" t="e">
        <f>#N/A</f>
        <v>#N/A</v>
      </c>
      <c r="U25" s="1" t="s">
        <v>359</v>
      </c>
      <c r="V25" s="1" t="s">
        <v>360</v>
      </c>
      <c r="W25" s="1" t="s">
        <v>361</v>
      </c>
      <c r="X25" s="1" t="s">
        <v>362</v>
      </c>
      <c r="Y25" s="1" t="s">
        <v>363</v>
      </c>
      <c r="Z25" s="1" t="s">
        <v>364</v>
      </c>
      <c r="AA25" s="1" t="s">
        <v>365</v>
      </c>
      <c r="AB25" s="1" t="s">
        <v>366</v>
      </c>
      <c r="AC25" s="1" t="s">
        <v>367</v>
      </c>
      <c r="AD25" s="1" t="s">
        <v>368</v>
      </c>
      <c r="AE25" s="1" t="s">
        <v>369</v>
      </c>
      <c r="AF25" s="2" t="s">
        <v>370</v>
      </c>
    </row>
    <row r="26" spans="1:32" x14ac:dyDescent="0.25">
      <c r="A26" s="1" t="s">
        <v>371</v>
      </c>
      <c r="B26" s="1" t="s">
        <v>348</v>
      </c>
      <c r="C26" s="1">
        <v>90195149</v>
      </c>
      <c r="D26" s="1" t="s">
        <v>111</v>
      </c>
      <c r="E26" s="1" t="s">
        <v>372</v>
      </c>
      <c r="F26" s="1" t="e">
        <f>#N/A</f>
        <v>#N/A</v>
      </c>
      <c r="G26" s="1" t="e">
        <f>#N/A</f>
        <v>#N/A</v>
      </c>
      <c r="H26" s="1" t="e">
        <f>#N/A</f>
        <v>#N/A</v>
      </c>
      <c r="I26" s="1" t="s">
        <v>373</v>
      </c>
      <c r="J26" s="1" t="s">
        <v>374</v>
      </c>
      <c r="K26" s="1" t="s">
        <v>372</v>
      </c>
      <c r="L26" s="1" t="s">
        <v>375</v>
      </c>
      <c r="M26" s="1" t="s">
        <v>376</v>
      </c>
      <c r="N26" s="1" t="s">
        <v>180</v>
      </c>
      <c r="O26" s="1"/>
      <c r="P26" s="1" t="s">
        <v>377</v>
      </c>
      <c r="Q26" s="1" t="s">
        <v>109</v>
      </c>
      <c r="R26" s="1" t="e">
        <f>#N/A</f>
        <v>#N/A</v>
      </c>
      <c r="S26" s="1" t="e">
        <f>#N/A</f>
        <v>#N/A</v>
      </c>
      <c r="T26" s="1" t="e">
        <f>#N/A</f>
        <v>#N/A</v>
      </c>
      <c r="U26" s="1" t="s">
        <v>373</v>
      </c>
      <c r="V26" s="1" t="s">
        <v>374</v>
      </c>
      <c r="W26" s="1" t="s">
        <v>372</v>
      </c>
      <c r="X26" s="1" t="s">
        <v>378</v>
      </c>
      <c r="Y26" s="1" t="s">
        <v>379</v>
      </c>
      <c r="Z26" s="1" t="s">
        <v>180</v>
      </c>
      <c r="AA26" s="1"/>
      <c r="AB26" s="1" t="s">
        <v>377</v>
      </c>
      <c r="AC26" s="1" t="s">
        <v>109</v>
      </c>
      <c r="AD26" s="1" t="e">
        <f>#N/A</f>
        <v>#N/A</v>
      </c>
      <c r="AE26" s="1" t="e">
        <f>#N/A</f>
        <v>#N/A</v>
      </c>
      <c r="AF26" s="2" t="e">
        <f>#N/A</f>
        <v>#N/A</v>
      </c>
    </row>
    <row r="27" spans="1:32" x14ac:dyDescent="0.25">
      <c r="A27" s="1" t="s">
        <v>380</v>
      </c>
      <c r="B27" s="1" t="s">
        <v>348</v>
      </c>
      <c r="C27" s="1">
        <v>114712154</v>
      </c>
      <c r="D27" s="1" t="s">
        <v>65</v>
      </c>
      <c r="E27" s="1" t="s">
        <v>381</v>
      </c>
      <c r="F27" s="1" t="e">
        <f>#N/A</f>
        <v>#N/A</v>
      </c>
      <c r="G27" s="1" t="e">
        <f>#N/A</f>
        <v>#N/A</v>
      </c>
      <c r="H27" s="1" t="e">
        <f>#N/A</f>
        <v>#N/A</v>
      </c>
      <c r="I27" s="1" t="s">
        <v>382</v>
      </c>
      <c r="J27" s="1" t="s">
        <v>383</v>
      </c>
      <c r="K27" s="1" t="s">
        <v>384</v>
      </c>
      <c r="L27" s="1" t="s">
        <v>385</v>
      </c>
      <c r="M27" s="1" t="s">
        <v>386</v>
      </c>
      <c r="N27" s="1" t="s">
        <v>387</v>
      </c>
      <c r="O27" s="1" t="s">
        <v>388</v>
      </c>
      <c r="P27" s="1" t="s">
        <v>69</v>
      </c>
      <c r="Q27" s="1" t="s">
        <v>73</v>
      </c>
      <c r="R27" s="1" t="e">
        <f>#N/A</f>
        <v>#N/A</v>
      </c>
      <c r="S27" s="1" t="e">
        <f>#N/A</f>
        <v>#N/A</v>
      </c>
      <c r="T27" s="1" t="e">
        <f>#N/A</f>
        <v>#N/A</v>
      </c>
      <c r="U27" s="1" t="s">
        <v>389</v>
      </c>
      <c r="V27" s="1" t="s">
        <v>390</v>
      </c>
      <c r="W27" s="1" t="s">
        <v>391</v>
      </c>
      <c r="X27" s="1" t="s">
        <v>392</v>
      </c>
      <c r="Y27" s="1" t="s">
        <v>393</v>
      </c>
      <c r="Z27" s="1" t="s">
        <v>394</v>
      </c>
      <c r="AA27" s="1" t="s">
        <v>395</v>
      </c>
      <c r="AB27" s="1" t="s">
        <v>69</v>
      </c>
      <c r="AC27" s="1" t="s">
        <v>396</v>
      </c>
      <c r="AD27" s="1" t="s">
        <v>381</v>
      </c>
      <c r="AE27" s="1" t="s">
        <v>397</v>
      </c>
      <c r="AF27" s="2" t="s">
        <v>398</v>
      </c>
    </row>
    <row r="28" spans="1:32" ht="37.5" x14ac:dyDescent="0.25">
      <c r="A28" s="1" t="s">
        <v>399</v>
      </c>
      <c r="B28" s="1" t="s">
        <v>400</v>
      </c>
      <c r="C28" s="1">
        <v>1507512</v>
      </c>
      <c r="D28" s="1" t="s">
        <v>65</v>
      </c>
      <c r="E28" s="1" t="s">
        <v>401</v>
      </c>
      <c r="F28" s="1" t="e">
        <f>#N/A</f>
        <v>#N/A</v>
      </c>
      <c r="G28" s="1" t="e">
        <f>#N/A</f>
        <v>#N/A</v>
      </c>
      <c r="H28" s="1" t="e">
        <f>#N/A</f>
        <v>#N/A</v>
      </c>
      <c r="I28" s="1" t="s">
        <v>402</v>
      </c>
      <c r="J28" s="1" t="s">
        <v>403</v>
      </c>
      <c r="K28" s="1" t="s">
        <v>404</v>
      </c>
      <c r="L28" s="1" t="s">
        <v>405</v>
      </c>
      <c r="M28" s="1" t="s">
        <v>406</v>
      </c>
      <c r="N28" s="1" t="s">
        <v>407</v>
      </c>
      <c r="O28" s="1" t="s">
        <v>408</v>
      </c>
      <c r="P28" s="1" t="s">
        <v>409</v>
      </c>
      <c r="Q28" s="1" t="s">
        <v>410</v>
      </c>
      <c r="R28" s="1" t="s">
        <v>401</v>
      </c>
      <c r="S28" s="1" t="s">
        <v>411</v>
      </c>
      <c r="T28" s="1" t="s">
        <v>412</v>
      </c>
      <c r="U28" s="1" t="s">
        <v>413</v>
      </c>
      <c r="V28" s="1" t="s">
        <v>414</v>
      </c>
      <c r="W28" s="1" t="s">
        <v>415</v>
      </c>
      <c r="X28" s="1" t="s">
        <v>416</v>
      </c>
      <c r="Y28" s="1" t="s">
        <v>417</v>
      </c>
      <c r="Z28" s="1" t="s">
        <v>418</v>
      </c>
      <c r="AA28" s="1" t="s">
        <v>419</v>
      </c>
      <c r="AB28" s="1" t="s">
        <v>420</v>
      </c>
      <c r="AC28" s="1" t="s">
        <v>421</v>
      </c>
      <c r="AD28" s="1" t="s">
        <v>422</v>
      </c>
      <c r="AE28" s="1" t="s">
        <v>423</v>
      </c>
      <c r="AF28" s="2" t="s">
        <v>424</v>
      </c>
    </row>
    <row r="29" spans="1:32" x14ac:dyDescent="0.25">
      <c r="A29" s="1" t="s">
        <v>425</v>
      </c>
      <c r="B29" s="1" t="s">
        <v>400</v>
      </c>
      <c r="C29" s="1">
        <v>7547587</v>
      </c>
      <c r="D29" s="1" t="s">
        <v>93</v>
      </c>
      <c r="E29" s="1" t="s">
        <v>426</v>
      </c>
      <c r="F29" s="1" t="e">
        <f>#N/A</f>
        <v>#N/A</v>
      </c>
      <c r="G29" s="1" t="e">
        <f>#N/A</f>
        <v>#N/A</v>
      </c>
      <c r="H29" s="1" t="e">
        <f>#N/A</f>
        <v>#N/A</v>
      </c>
      <c r="I29" s="1" t="s">
        <v>427</v>
      </c>
      <c r="J29" s="1" t="s">
        <v>428</v>
      </c>
      <c r="K29" s="1" t="s">
        <v>429</v>
      </c>
      <c r="L29" s="1" t="s">
        <v>430</v>
      </c>
      <c r="M29" s="1" t="s">
        <v>431</v>
      </c>
      <c r="N29" s="1" t="s">
        <v>432</v>
      </c>
      <c r="O29" s="1" t="s">
        <v>433</v>
      </c>
      <c r="P29" s="1" t="s">
        <v>434</v>
      </c>
      <c r="Q29" s="1" t="s">
        <v>245</v>
      </c>
      <c r="R29" s="1" t="e">
        <f>#N/A</f>
        <v>#N/A</v>
      </c>
      <c r="S29" s="1" t="e">
        <f>#N/A</f>
        <v>#N/A</v>
      </c>
      <c r="T29" s="1" t="e">
        <f>#N/A</f>
        <v>#N/A</v>
      </c>
      <c r="U29" s="1" t="e">
        <f>#N/A</f>
        <v>#N/A</v>
      </c>
      <c r="V29" s="1" t="e">
        <f>#N/A</f>
        <v>#N/A</v>
      </c>
      <c r="W29" s="1" t="e">
        <f>#N/A</f>
        <v>#N/A</v>
      </c>
      <c r="X29" s="1" t="e">
        <f>#N/A</f>
        <v>#N/A</v>
      </c>
      <c r="Y29" s="1" t="e">
        <f>#N/A</f>
        <v>#N/A</v>
      </c>
      <c r="Z29" s="1" t="e">
        <f>#N/A</f>
        <v>#N/A</v>
      </c>
      <c r="AA29" s="1" t="e">
        <f>#N/A</f>
        <v>#N/A</v>
      </c>
      <c r="AB29" s="1" t="e">
        <f>#N/A</f>
        <v>#N/A</v>
      </c>
      <c r="AC29" s="1" t="e">
        <f>#N/A</f>
        <v>#N/A</v>
      </c>
      <c r="AD29" s="1" t="s">
        <v>426</v>
      </c>
      <c r="AE29" s="1" t="s">
        <v>435</v>
      </c>
      <c r="AF29" s="2" t="s">
        <v>436</v>
      </c>
    </row>
    <row r="30" spans="1:32" ht="62.5" x14ac:dyDescent="0.25">
      <c r="A30" s="1" t="s">
        <v>437</v>
      </c>
      <c r="B30" s="1" t="s">
        <v>400</v>
      </c>
      <c r="C30" s="1">
        <v>47421962</v>
      </c>
      <c r="D30" s="1" t="s">
        <v>65</v>
      </c>
      <c r="E30" s="1" t="s">
        <v>438</v>
      </c>
      <c r="F30" s="1" t="e">
        <f>#N/A</f>
        <v>#N/A</v>
      </c>
      <c r="G30" s="1" t="e">
        <f>#N/A</f>
        <v>#N/A</v>
      </c>
      <c r="H30" s="1" t="e">
        <f>#N/A</f>
        <v>#N/A</v>
      </c>
      <c r="I30" s="1" t="s">
        <v>439</v>
      </c>
      <c r="J30" s="1" t="s">
        <v>440</v>
      </c>
      <c r="K30" s="1" t="s">
        <v>441</v>
      </c>
      <c r="L30" s="1" t="s">
        <v>442</v>
      </c>
      <c r="M30" s="1" t="s">
        <v>443</v>
      </c>
      <c r="N30" s="1" t="s">
        <v>444</v>
      </c>
      <c r="O30" s="1" t="s">
        <v>445</v>
      </c>
      <c r="P30" s="1" t="s">
        <v>446</v>
      </c>
      <c r="Q30" s="1" t="s">
        <v>447</v>
      </c>
      <c r="R30" s="1" t="s">
        <v>448</v>
      </c>
      <c r="S30" s="1" t="s">
        <v>449</v>
      </c>
      <c r="T30" s="1" t="s">
        <v>450</v>
      </c>
      <c r="U30" s="1" t="s">
        <v>451</v>
      </c>
      <c r="V30" s="1" t="s">
        <v>452</v>
      </c>
      <c r="W30" s="1" t="s">
        <v>453</v>
      </c>
      <c r="X30" s="1" t="s">
        <v>454</v>
      </c>
      <c r="Y30" s="1" t="s">
        <v>455</v>
      </c>
      <c r="Z30" s="1" t="s">
        <v>456</v>
      </c>
      <c r="AA30" s="1" t="s">
        <v>457</v>
      </c>
      <c r="AB30" s="1" t="s">
        <v>458</v>
      </c>
      <c r="AC30" s="1" t="s">
        <v>459</v>
      </c>
      <c r="AD30" s="1" t="s">
        <v>460</v>
      </c>
      <c r="AE30" s="1" t="s">
        <v>461</v>
      </c>
      <c r="AF30" s="2" t="s">
        <v>462</v>
      </c>
    </row>
    <row r="31" spans="1:32" ht="37.5" x14ac:dyDescent="0.25">
      <c r="A31" s="1" t="s">
        <v>463</v>
      </c>
      <c r="B31" s="1" t="s">
        <v>400</v>
      </c>
      <c r="C31" s="1">
        <v>61908440</v>
      </c>
      <c r="D31" s="1" t="s">
        <v>111</v>
      </c>
      <c r="E31" s="1" t="s">
        <v>464</v>
      </c>
      <c r="F31" s="1" t="s">
        <v>464</v>
      </c>
      <c r="G31" s="1" t="s">
        <v>465</v>
      </c>
      <c r="H31" s="1" t="s">
        <v>466</v>
      </c>
      <c r="I31" s="1" t="s">
        <v>467</v>
      </c>
      <c r="J31" s="1" t="s">
        <v>468</v>
      </c>
      <c r="K31" s="1" t="s">
        <v>469</v>
      </c>
      <c r="L31" s="1" t="s">
        <v>470</v>
      </c>
      <c r="M31" s="1" t="s">
        <v>471</v>
      </c>
      <c r="N31" s="1" t="s">
        <v>472</v>
      </c>
      <c r="O31" s="1" t="s">
        <v>473</v>
      </c>
      <c r="P31" s="1" t="s">
        <v>474</v>
      </c>
      <c r="Q31" s="1" t="s">
        <v>475</v>
      </c>
      <c r="R31" s="1" t="e">
        <f>#N/A</f>
        <v>#N/A</v>
      </c>
      <c r="S31" s="1" t="e">
        <f>#N/A</f>
        <v>#N/A</v>
      </c>
      <c r="T31" s="1" t="e">
        <f>#N/A</f>
        <v>#N/A</v>
      </c>
      <c r="U31" s="1" t="s">
        <v>476</v>
      </c>
      <c r="V31" s="1" t="s">
        <v>477</v>
      </c>
      <c r="W31" s="1" t="s">
        <v>478</v>
      </c>
      <c r="X31" s="1" t="s">
        <v>479</v>
      </c>
      <c r="Y31" s="1" t="s">
        <v>480</v>
      </c>
      <c r="Z31" s="1" t="s">
        <v>481</v>
      </c>
      <c r="AA31" s="1" t="s">
        <v>482</v>
      </c>
      <c r="AB31" s="1" t="s">
        <v>483</v>
      </c>
      <c r="AC31" s="1" t="s">
        <v>484</v>
      </c>
      <c r="AD31" s="1" t="s">
        <v>485</v>
      </c>
      <c r="AE31" s="1" t="s">
        <v>486</v>
      </c>
      <c r="AF31" s="2" t="s">
        <v>487</v>
      </c>
    </row>
    <row r="32" spans="1:32" ht="75" x14ac:dyDescent="0.25">
      <c r="A32" s="1" t="s">
        <v>488</v>
      </c>
      <c r="B32" s="1" t="s">
        <v>400</v>
      </c>
      <c r="C32" s="1">
        <v>66951965</v>
      </c>
      <c r="D32" s="1" t="s">
        <v>93</v>
      </c>
      <c r="E32" s="1" t="s">
        <v>489</v>
      </c>
      <c r="F32" s="1" t="s">
        <v>490</v>
      </c>
      <c r="G32" s="1" t="s">
        <v>491</v>
      </c>
      <c r="H32" s="1" t="s">
        <v>492</v>
      </c>
      <c r="I32" s="1" t="e">
        <f>#N/A</f>
        <v>#N/A</v>
      </c>
      <c r="J32" s="1" t="e">
        <f>#N/A</f>
        <v>#N/A</v>
      </c>
      <c r="K32" s="1" t="e">
        <f>#N/A</f>
        <v>#N/A</v>
      </c>
      <c r="L32" s="1" t="e">
        <f>#N/A</f>
        <v>#N/A</v>
      </c>
      <c r="M32" s="1" t="e">
        <f>#N/A</f>
        <v>#N/A</v>
      </c>
      <c r="N32" s="1" t="e">
        <f>#N/A</f>
        <v>#N/A</v>
      </c>
      <c r="O32" s="1" t="e">
        <f>#N/A</f>
        <v>#N/A</v>
      </c>
      <c r="P32" s="1" t="e">
        <f>#N/A</f>
        <v>#N/A</v>
      </c>
      <c r="Q32" s="1" t="e">
        <f>#N/A</f>
        <v>#N/A</v>
      </c>
      <c r="R32" s="1" t="s">
        <v>493</v>
      </c>
      <c r="S32" s="1" t="s">
        <v>494</v>
      </c>
      <c r="T32" s="1" t="s">
        <v>495</v>
      </c>
      <c r="U32" s="1" t="e">
        <f>#N/A</f>
        <v>#N/A</v>
      </c>
      <c r="V32" s="1" t="e">
        <f>#N/A</f>
        <v>#N/A</v>
      </c>
      <c r="W32" s="1" t="e">
        <f>#N/A</f>
        <v>#N/A</v>
      </c>
      <c r="X32" s="1" t="e">
        <f>#N/A</f>
        <v>#N/A</v>
      </c>
      <c r="Y32" s="1" t="e">
        <f>#N/A</f>
        <v>#N/A</v>
      </c>
      <c r="Z32" s="1" t="e">
        <f>#N/A</f>
        <v>#N/A</v>
      </c>
      <c r="AA32" s="1" t="e">
        <f>#N/A</f>
        <v>#N/A</v>
      </c>
      <c r="AB32" s="1" t="e">
        <f>#N/A</f>
        <v>#N/A</v>
      </c>
      <c r="AC32" s="1" t="e">
        <f>#N/A</f>
        <v>#N/A</v>
      </c>
      <c r="AD32" s="1" t="s">
        <v>496</v>
      </c>
      <c r="AE32" s="1" t="s">
        <v>497</v>
      </c>
      <c r="AF32" s="2" t="s">
        <v>498</v>
      </c>
    </row>
    <row r="33" spans="1:32" x14ac:dyDescent="0.25">
      <c r="A33" s="1" t="s">
        <v>499</v>
      </c>
      <c r="B33" s="1" t="s">
        <v>400</v>
      </c>
      <c r="C33" s="1">
        <v>76260543</v>
      </c>
      <c r="D33" s="1" t="s">
        <v>156</v>
      </c>
      <c r="E33" s="1" t="s">
        <v>500</v>
      </c>
      <c r="F33" s="1" t="e">
        <f>#N/A</f>
        <v>#N/A</v>
      </c>
      <c r="G33" s="1" t="e">
        <f>#N/A</f>
        <v>#N/A</v>
      </c>
      <c r="H33" s="1" t="e">
        <f>#N/A</f>
        <v>#N/A</v>
      </c>
      <c r="I33" s="1" t="s">
        <v>501</v>
      </c>
      <c r="J33" s="1" t="s">
        <v>502</v>
      </c>
      <c r="K33" s="1"/>
      <c r="L33" s="1" t="s">
        <v>503</v>
      </c>
      <c r="M33" s="1" t="s">
        <v>504</v>
      </c>
      <c r="N33" s="1"/>
      <c r="O33" s="1"/>
      <c r="P33" s="1" t="s">
        <v>505</v>
      </c>
      <c r="Q33" s="1" t="s">
        <v>109</v>
      </c>
      <c r="R33" s="1" t="s">
        <v>500</v>
      </c>
      <c r="S33" s="1" t="s">
        <v>506</v>
      </c>
      <c r="T33" s="1" t="s">
        <v>507</v>
      </c>
      <c r="U33" s="1" t="s">
        <v>508</v>
      </c>
      <c r="V33" s="1" t="s">
        <v>509</v>
      </c>
      <c r="W33" s="1" t="s">
        <v>88</v>
      </c>
      <c r="X33" s="1" t="s">
        <v>510</v>
      </c>
      <c r="Y33" s="1" t="s">
        <v>511</v>
      </c>
      <c r="Z33" s="1" t="s">
        <v>88</v>
      </c>
      <c r="AA33" s="1" t="s">
        <v>88</v>
      </c>
      <c r="AB33" s="1" t="s">
        <v>512</v>
      </c>
      <c r="AC33" s="1" t="s">
        <v>513</v>
      </c>
      <c r="AD33" s="1" t="s">
        <v>500</v>
      </c>
      <c r="AE33" s="1" t="s">
        <v>514</v>
      </c>
      <c r="AF33" s="2" t="s">
        <v>515</v>
      </c>
    </row>
    <row r="34" spans="1:32" x14ac:dyDescent="0.25">
      <c r="A34" s="1" t="s">
        <v>516</v>
      </c>
      <c r="B34" s="1" t="s">
        <v>400</v>
      </c>
      <c r="C34" s="1">
        <v>108143456</v>
      </c>
      <c r="D34" s="1" t="s">
        <v>65</v>
      </c>
      <c r="E34" s="1" t="s">
        <v>517</v>
      </c>
      <c r="F34" s="1" t="e">
        <f>#N/A</f>
        <v>#N/A</v>
      </c>
      <c r="G34" s="1" t="e">
        <f>#N/A</f>
        <v>#N/A</v>
      </c>
      <c r="H34" s="1" t="e">
        <f>#N/A</f>
        <v>#N/A</v>
      </c>
      <c r="I34" s="1" t="e">
        <f>#N/A</f>
        <v>#N/A</v>
      </c>
      <c r="J34" s="1" t="e">
        <f>#N/A</f>
        <v>#N/A</v>
      </c>
      <c r="K34" s="1" t="e">
        <f>#N/A</f>
        <v>#N/A</v>
      </c>
      <c r="L34" s="1" t="e">
        <f>#N/A</f>
        <v>#N/A</v>
      </c>
      <c r="M34" s="1" t="e">
        <f>#N/A</f>
        <v>#N/A</v>
      </c>
      <c r="N34" s="1" t="e">
        <f>#N/A</f>
        <v>#N/A</v>
      </c>
      <c r="O34" s="1" t="e">
        <f>#N/A</f>
        <v>#N/A</v>
      </c>
      <c r="P34" s="1" t="e">
        <f>#N/A</f>
        <v>#N/A</v>
      </c>
      <c r="Q34" s="1" t="e">
        <f>#N/A</f>
        <v>#N/A</v>
      </c>
      <c r="R34" s="1" t="e">
        <f>#N/A</f>
        <v>#N/A</v>
      </c>
      <c r="S34" s="1" t="e">
        <f>#N/A</f>
        <v>#N/A</v>
      </c>
      <c r="T34" s="1" t="e">
        <f>#N/A</f>
        <v>#N/A</v>
      </c>
      <c r="U34" s="1" t="e">
        <f>#N/A</f>
        <v>#N/A</v>
      </c>
      <c r="V34" s="1" t="e">
        <f>#N/A</f>
        <v>#N/A</v>
      </c>
      <c r="W34" s="1" t="e">
        <f>#N/A</f>
        <v>#N/A</v>
      </c>
      <c r="X34" s="1" t="e">
        <f>#N/A</f>
        <v>#N/A</v>
      </c>
      <c r="Y34" s="1" t="e">
        <f>#N/A</f>
        <v>#N/A</v>
      </c>
      <c r="Z34" s="1" t="e">
        <f>#N/A</f>
        <v>#N/A</v>
      </c>
      <c r="AA34" s="1" t="e">
        <f>#N/A</f>
        <v>#N/A</v>
      </c>
      <c r="AB34" s="1" t="e">
        <f>#N/A</f>
        <v>#N/A</v>
      </c>
      <c r="AC34" s="1" t="e">
        <f>#N/A</f>
        <v>#N/A</v>
      </c>
      <c r="AD34" s="1" t="s">
        <v>518</v>
      </c>
      <c r="AE34" s="1" t="s">
        <v>519</v>
      </c>
      <c r="AF34" s="2" t="s">
        <v>520</v>
      </c>
    </row>
    <row r="35" spans="1:32" x14ac:dyDescent="0.25">
      <c r="A35" s="1" t="s">
        <v>521</v>
      </c>
      <c r="B35" s="1" t="s">
        <v>400</v>
      </c>
      <c r="C35" s="1">
        <v>125054793</v>
      </c>
      <c r="D35" s="1" t="s">
        <v>65</v>
      </c>
      <c r="E35" s="1" t="s">
        <v>522</v>
      </c>
      <c r="F35" s="1" t="e">
        <f>#N/A</f>
        <v>#N/A</v>
      </c>
      <c r="G35" s="1" t="e">
        <f>#N/A</f>
        <v>#N/A</v>
      </c>
      <c r="H35" s="1" t="e">
        <f>#N/A</f>
        <v>#N/A</v>
      </c>
      <c r="I35" s="1" t="s">
        <v>523</v>
      </c>
      <c r="J35" s="1" t="s">
        <v>524</v>
      </c>
      <c r="K35" s="1" t="s">
        <v>525</v>
      </c>
      <c r="L35" s="1" t="s">
        <v>526</v>
      </c>
      <c r="M35" s="1" t="s">
        <v>527</v>
      </c>
      <c r="N35" s="1" t="s">
        <v>528</v>
      </c>
      <c r="O35" s="1" t="s">
        <v>529</v>
      </c>
      <c r="P35" s="1" t="s">
        <v>530</v>
      </c>
      <c r="Q35" s="1" t="s">
        <v>531</v>
      </c>
      <c r="R35" s="1" t="e">
        <f>#N/A</f>
        <v>#N/A</v>
      </c>
      <c r="S35" s="1" t="e">
        <f>#N/A</f>
        <v>#N/A</v>
      </c>
      <c r="T35" s="1" t="e">
        <f>#N/A</f>
        <v>#N/A</v>
      </c>
      <c r="U35" s="1" t="s">
        <v>532</v>
      </c>
      <c r="V35" s="1" t="s">
        <v>533</v>
      </c>
      <c r="W35" s="1" t="s">
        <v>534</v>
      </c>
      <c r="X35" s="1" t="s">
        <v>535</v>
      </c>
      <c r="Y35" s="1" t="s">
        <v>536</v>
      </c>
      <c r="Z35" s="1" t="s">
        <v>537</v>
      </c>
      <c r="AA35" s="1" t="s">
        <v>538</v>
      </c>
      <c r="AB35" s="1" t="s">
        <v>539</v>
      </c>
      <c r="AC35" s="1" t="s">
        <v>540</v>
      </c>
      <c r="AD35" s="1" t="s">
        <v>522</v>
      </c>
      <c r="AE35" s="1" t="s">
        <v>541</v>
      </c>
      <c r="AF35" s="2" t="s">
        <v>542</v>
      </c>
    </row>
    <row r="36" spans="1:32" x14ac:dyDescent="0.25">
      <c r="A36" s="1" t="s">
        <v>543</v>
      </c>
      <c r="B36" s="1" t="s">
        <v>400</v>
      </c>
      <c r="C36" s="1">
        <v>134266372</v>
      </c>
      <c r="D36" s="1" t="s">
        <v>156</v>
      </c>
      <c r="E36" s="1" t="s">
        <v>544</v>
      </c>
      <c r="F36" s="1" t="e">
        <f>#N/A</f>
        <v>#N/A</v>
      </c>
      <c r="G36" s="1" t="e">
        <f>#N/A</f>
        <v>#N/A</v>
      </c>
      <c r="H36" s="1" t="e">
        <f>#N/A</f>
        <v>#N/A</v>
      </c>
      <c r="I36" s="1" t="s">
        <v>545</v>
      </c>
      <c r="J36" s="1" t="s">
        <v>546</v>
      </c>
      <c r="K36" s="1"/>
      <c r="L36" s="1" t="s">
        <v>547</v>
      </c>
      <c r="M36" s="1" t="s">
        <v>548</v>
      </c>
      <c r="N36" s="1"/>
      <c r="O36" s="1"/>
      <c r="P36" s="1"/>
      <c r="Q36" s="1" t="e">
        <f>#N/A</f>
        <v>#N/A</v>
      </c>
      <c r="R36" s="1" t="s">
        <v>544</v>
      </c>
      <c r="S36" s="1" t="s">
        <v>549</v>
      </c>
      <c r="T36" s="1" t="s">
        <v>550</v>
      </c>
      <c r="U36" s="1" t="s">
        <v>551</v>
      </c>
      <c r="V36" s="1" t="s">
        <v>552</v>
      </c>
      <c r="W36" s="1"/>
      <c r="X36" s="1" t="s">
        <v>553</v>
      </c>
      <c r="Y36" s="1" t="s">
        <v>554</v>
      </c>
      <c r="Z36" s="1"/>
      <c r="AA36" s="1" t="s">
        <v>148</v>
      </c>
      <c r="AB36" s="1"/>
      <c r="AC36" s="1" t="s">
        <v>109</v>
      </c>
      <c r="AD36" s="1" t="s">
        <v>544</v>
      </c>
      <c r="AE36" s="1" t="s">
        <v>555</v>
      </c>
      <c r="AF36" s="2" t="s">
        <v>556</v>
      </c>
    </row>
    <row r="37" spans="1:32" x14ac:dyDescent="0.25">
      <c r="A37" s="1" t="s">
        <v>557</v>
      </c>
      <c r="B37" s="1" t="s">
        <v>558</v>
      </c>
      <c r="C37" s="1">
        <v>12871099</v>
      </c>
      <c r="D37" s="1" t="s">
        <v>93</v>
      </c>
      <c r="E37" s="1" t="s">
        <v>559</v>
      </c>
      <c r="F37" s="1" t="e">
        <f>#N/A</f>
        <v>#N/A</v>
      </c>
      <c r="G37" s="1" t="e">
        <f>#N/A</f>
        <v>#N/A</v>
      </c>
      <c r="H37" s="1" t="e">
        <f>#N/A</f>
        <v>#N/A</v>
      </c>
      <c r="I37" s="1" t="s">
        <v>560</v>
      </c>
      <c r="J37" s="1" t="s">
        <v>561</v>
      </c>
      <c r="K37" s="1" t="s">
        <v>559</v>
      </c>
      <c r="L37" s="1" t="s">
        <v>562</v>
      </c>
      <c r="M37" s="1" t="s">
        <v>563</v>
      </c>
      <c r="N37" s="1" t="s">
        <v>564</v>
      </c>
      <c r="O37" s="1" t="s">
        <v>108</v>
      </c>
      <c r="P37" s="1" t="s">
        <v>310</v>
      </c>
      <c r="Q37" s="1" t="e">
        <f>#N/A</f>
        <v>#N/A</v>
      </c>
      <c r="R37" s="1" t="e">
        <f>#N/A</f>
        <v>#N/A</v>
      </c>
      <c r="S37" s="1" t="e">
        <f>#N/A</f>
        <v>#N/A</v>
      </c>
      <c r="T37" s="1" t="e">
        <f>#N/A</f>
        <v>#N/A</v>
      </c>
      <c r="U37" s="1" t="s">
        <v>560</v>
      </c>
      <c r="V37" s="1" t="s">
        <v>561</v>
      </c>
      <c r="W37" s="1" t="s">
        <v>559</v>
      </c>
      <c r="X37" s="1" t="s">
        <v>565</v>
      </c>
      <c r="Y37" s="1" t="s">
        <v>566</v>
      </c>
      <c r="Z37" s="1" t="s">
        <v>564</v>
      </c>
      <c r="AA37" s="1" t="s">
        <v>108</v>
      </c>
      <c r="AB37" s="1" t="s">
        <v>310</v>
      </c>
      <c r="AC37" s="1" t="e">
        <f>#N/A</f>
        <v>#N/A</v>
      </c>
      <c r="AD37" s="1" t="e">
        <f>#N/A</f>
        <v>#N/A</v>
      </c>
      <c r="AE37" s="1" t="e">
        <f>#N/A</f>
        <v>#N/A</v>
      </c>
      <c r="AF37" s="2" t="e">
        <f>#N/A</f>
        <v>#N/A</v>
      </c>
    </row>
    <row r="38" spans="1:32" x14ac:dyDescent="0.25">
      <c r="A38" s="1" t="s">
        <v>567</v>
      </c>
      <c r="B38" s="1" t="s">
        <v>558</v>
      </c>
      <c r="C38" s="1">
        <v>14416918</v>
      </c>
      <c r="D38" s="1" t="s">
        <v>156</v>
      </c>
      <c r="E38" s="1" t="s">
        <v>568</v>
      </c>
      <c r="F38" s="1" t="e">
        <f>#N/A</f>
        <v>#N/A</v>
      </c>
      <c r="G38" s="1" t="e">
        <f>#N/A</f>
        <v>#N/A</v>
      </c>
      <c r="H38" s="1" t="e">
        <f>#N/A</f>
        <v>#N/A</v>
      </c>
      <c r="I38" s="1" t="e">
        <f>#N/A</f>
        <v>#N/A</v>
      </c>
      <c r="J38" s="1" t="e">
        <f>#N/A</f>
        <v>#N/A</v>
      </c>
      <c r="K38" s="1" t="e">
        <f>#N/A</f>
        <v>#N/A</v>
      </c>
      <c r="L38" s="1" t="e">
        <f>#N/A</f>
        <v>#N/A</v>
      </c>
      <c r="M38" s="1" t="e">
        <f>#N/A</f>
        <v>#N/A</v>
      </c>
      <c r="N38" s="1" t="e">
        <f>#N/A</f>
        <v>#N/A</v>
      </c>
      <c r="O38" s="1" t="e">
        <f>#N/A</f>
        <v>#N/A</v>
      </c>
      <c r="P38" s="1" t="e">
        <f>#N/A</f>
        <v>#N/A</v>
      </c>
      <c r="Q38" s="1" t="e">
        <f>#N/A</f>
        <v>#N/A</v>
      </c>
      <c r="R38" s="1" t="e">
        <f>#N/A</f>
        <v>#N/A</v>
      </c>
      <c r="S38" s="1" t="e">
        <f>#N/A</f>
        <v>#N/A</v>
      </c>
      <c r="T38" s="1" t="e">
        <f>#N/A</f>
        <v>#N/A</v>
      </c>
      <c r="U38" s="1" t="e">
        <f>#N/A</f>
        <v>#N/A</v>
      </c>
      <c r="V38" s="1" t="e">
        <f>#N/A</f>
        <v>#N/A</v>
      </c>
      <c r="W38" s="1" t="e">
        <f>#N/A</f>
        <v>#N/A</v>
      </c>
      <c r="X38" s="1" t="e">
        <f>#N/A</f>
        <v>#N/A</v>
      </c>
      <c r="Y38" s="1" t="e">
        <f>#N/A</f>
        <v>#N/A</v>
      </c>
      <c r="Z38" s="1" t="e">
        <f>#N/A</f>
        <v>#N/A</v>
      </c>
      <c r="AA38" s="1" t="e">
        <f>#N/A</f>
        <v>#N/A</v>
      </c>
      <c r="AB38" s="1" t="e">
        <f>#N/A</f>
        <v>#N/A</v>
      </c>
      <c r="AC38" s="1" t="e">
        <f>#N/A</f>
        <v>#N/A</v>
      </c>
      <c r="AD38" s="1" t="e">
        <f>#N/A</f>
        <v>#N/A</v>
      </c>
      <c r="AE38" s="1" t="e">
        <f>#N/A</f>
        <v>#N/A</v>
      </c>
      <c r="AF38" s="2" t="e">
        <f>#N/A</f>
        <v>#N/A</v>
      </c>
    </row>
    <row r="39" spans="1:32" x14ac:dyDescent="0.25">
      <c r="A39" s="1" t="s">
        <v>569</v>
      </c>
      <c r="B39" s="1" t="s">
        <v>558</v>
      </c>
      <c r="C39" s="1">
        <v>65012824</v>
      </c>
      <c r="D39" s="1" t="s">
        <v>65</v>
      </c>
      <c r="E39" s="1" t="s">
        <v>570</v>
      </c>
      <c r="F39" s="1" t="e">
        <f>#N/A</f>
        <v>#N/A</v>
      </c>
      <c r="G39" s="1" t="e">
        <f>#N/A</f>
        <v>#N/A</v>
      </c>
      <c r="H39" s="1" t="e">
        <f>#N/A</f>
        <v>#N/A</v>
      </c>
      <c r="I39" s="1" t="e">
        <f>#N/A</f>
        <v>#N/A</v>
      </c>
      <c r="J39" s="1" t="e">
        <f>#N/A</f>
        <v>#N/A</v>
      </c>
      <c r="K39" s="1" t="e">
        <f>#N/A</f>
        <v>#N/A</v>
      </c>
      <c r="L39" s="1" t="e">
        <f>#N/A</f>
        <v>#N/A</v>
      </c>
      <c r="M39" s="1" t="e">
        <f>#N/A</f>
        <v>#N/A</v>
      </c>
      <c r="N39" s="1" t="e">
        <f>#N/A</f>
        <v>#N/A</v>
      </c>
      <c r="O39" s="1" t="e">
        <f>#N/A</f>
        <v>#N/A</v>
      </c>
      <c r="P39" s="1" t="e">
        <f>#N/A</f>
        <v>#N/A</v>
      </c>
      <c r="Q39" s="1" t="e">
        <f>#N/A</f>
        <v>#N/A</v>
      </c>
      <c r="R39" s="1" t="e">
        <f>#N/A</f>
        <v>#N/A</v>
      </c>
      <c r="S39" s="1" t="e">
        <f>#N/A</f>
        <v>#N/A</v>
      </c>
      <c r="T39" s="1" t="e">
        <f>#N/A</f>
        <v>#N/A</v>
      </c>
      <c r="U39" s="1" t="e">
        <f>#N/A</f>
        <v>#N/A</v>
      </c>
      <c r="V39" s="1" t="e">
        <f>#N/A</f>
        <v>#N/A</v>
      </c>
      <c r="W39" s="1" t="e">
        <f>#N/A</f>
        <v>#N/A</v>
      </c>
      <c r="X39" s="1" t="e">
        <f>#N/A</f>
        <v>#N/A</v>
      </c>
      <c r="Y39" s="1" t="e">
        <f>#N/A</f>
        <v>#N/A</v>
      </c>
      <c r="Z39" s="1" t="e">
        <f>#N/A</f>
        <v>#N/A</v>
      </c>
      <c r="AA39" s="1" t="e">
        <f>#N/A</f>
        <v>#N/A</v>
      </c>
      <c r="AB39" s="1" t="e">
        <f>#N/A</f>
        <v>#N/A</v>
      </c>
      <c r="AC39" s="1" t="e">
        <f>#N/A</f>
        <v>#N/A</v>
      </c>
      <c r="AD39" s="1" t="e">
        <f>#N/A</f>
        <v>#N/A</v>
      </c>
      <c r="AE39" s="1" t="e">
        <f>#N/A</f>
        <v>#N/A</v>
      </c>
      <c r="AF39" s="2" t="e">
        <f>#N/A</f>
        <v>#N/A</v>
      </c>
    </row>
    <row r="40" spans="1:32" x14ac:dyDescent="0.25">
      <c r="A40" s="1" t="s">
        <v>571</v>
      </c>
      <c r="B40" s="1" t="s">
        <v>558</v>
      </c>
      <c r="C40" s="1">
        <v>90160530</v>
      </c>
      <c r="D40" s="1" t="s">
        <v>93</v>
      </c>
      <c r="E40" s="1" t="s">
        <v>572</v>
      </c>
      <c r="F40" s="1" t="e">
        <f>#N/A</f>
        <v>#N/A</v>
      </c>
      <c r="G40" s="1" t="e">
        <f>#N/A</f>
        <v>#N/A</v>
      </c>
      <c r="H40" s="1" t="e">
        <f>#N/A</f>
        <v>#N/A</v>
      </c>
      <c r="I40" s="1" t="e">
        <f>#N/A</f>
        <v>#N/A</v>
      </c>
      <c r="J40" s="1" t="e">
        <f>#N/A</f>
        <v>#N/A</v>
      </c>
      <c r="K40" s="1" t="e">
        <f>#N/A</f>
        <v>#N/A</v>
      </c>
      <c r="L40" s="1" t="e">
        <f>#N/A</f>
        <v>#N/A</v>
      </c>
      <c r="M40" s="1" t="e">
        <f>#N/A</f>
        <v>#N/A</v>
      </c>
      <c r="N40" s="1" t="e">
        <f>#N/A</f>
        <v>#N/A</v>
      </c>
      <c r="O40" s="1" t="e">
        <f>#N/A</f>
        <v>#N/A</v>
      </c>
      <c r="P40" s="1" t="e">
        <f>#N/A</f>
        <v>#N/A</v>
      </c>
      <c r="Q40" s="1" t="e">
        <f>#N/A</f>
        <v>#N/A</v>
      </c>
      <c r="R40" s="1" t="s">
        <v>573</v>
      </c>
      <c r="S40" s="1" t="s">
        <v>574</v>
      </c>
      <c r="T40" s="1" t="s">
        <v>575</v>
      </c>
      <c r="U40" s="1" t="e">
        <f>#N/A</f>
        <v>#N/A</v>
      </c>
      <c r="V40" s="1" t="e">
        <f>#N/A</f>
        <v>#N/A</v>
      </c>
      <c r="W40" s="1" t="e">
        <f>#N/A</f>
        <v>#N/A</v>
      </c>
      <c r="X40" s="1" t="e">
        <f>#N/A</f>
        <v>#N/A</v>
      </c>
      <c r="Y40" s="1" t="e">
        <f>#N/A</f>
        <v>#N/A</v>
      </c>
      <c r="Z40" s="1" t="e">
        <f>#N/A</f>
        <v>#N/A</v>
      </c>
      <c r="AA40" s="1" t="e">
        <f>#N/A</f>
        <v>#N/A</v>
      </c>
      <c r="AB40" s="1" t="e">
        <f>#N/A</f>
        <v>#N/A</v>
      </c>
      <c r="AC40" s="1" t="e">
        <f>#N/A</f>
        <v>#N/A</v>
      </c>
      <c r="AD40" s="1" t="e">
        <f>#N/A</f>
        <v>#N/A</v>
      </c>
      <c r="AE40" s="1" t="e">
        <f>#N/A</f>
        <v>#N/A</v>
      </c>
      <c r="AF40" s="2" t="e">
        <f>#N/A</f>
        <v>#N/A</v>
      </c>
    </row>
    <row r="41" spans="1:32" ht="50" x14ac:dyDescent="0.25">
      <c r="A41" s="1" t="s">
        <v>576</v>
      </c>
      <c r="B41" s="1" t="s">
        <v>558</v>
      </c>
      <c r="C41" s="1">
        <v>133067989</v>
      </c>
      <c r="D41" s="1" t="s">
        <v>156</v>
      </c>
      <c r="E41" s="1" t="s">
        <v>577</v>
      </c>
      <c r="F41" s="1" t="e">
        <f>#N/A</f>
        <v>#N/A</v>
      </c>
      <c r="G41" s="1" t="e">
        <f>#N/A</f>
        <v>#N/A</v>
      </c>
      <c r="H41" s="1" t="e">
        <f>#N/A</f>
        <v>#N/A</v>
      </c>
      <c r="I41" s="1" t="s">
        <v>578</v>
      </c>
      <c r="J41" s="1" t="s">
        <v>579</v>
      </c>
      <c r="K41" s="1" t="s">
        <v>580</v>
      </c>
      <c r="L41" s="1" t="s">
        <v>581</v>
      </c>
      <c r="M41" s="1" t="s">
        <v>582</v>
      </c>
      <c r="N41" s="1" t="s">
        <v>583</v>
      </c>
      <c r="O41" s="1" t="s">
        <v>584</v>
      </c>
      <c r="P41" s="1" t="s">
        <v>585</v>
      </c>
      <c r="Q41" s="1" t="s">
        <v>586</v>
      </c>
      <c r="R41" s="1" t="e">
        <f>#N/A</f>
        <v>#N/A</v>
      </c>
      <c r="S41" s="1" t="e">
        <f>#N/A</f>
        <v>#N/A</v>
      </c>
      <c r="T41" s="1" t="e">
        <f>#N/A</f>
        <v>#N/A</v>
      </c>
      <c r="U41" s="1" t="s">
        <v>587</v>
      </c>
      <c r="V41" s="1" t="s">
        <v>588</v>
      </c>
      <c r="W41" s="1" t="s">
        <v>589</v>
      </c>
      <c r="X41" s="1" t="s">
        <v>590</v>
      </c>
      <c r="Y41" s="1" t="s">
        <v>591</v>
      </c>
      <c r="Z41" s="1" t="s">
        <v>592</v>
      </c>
      <c r="AA41" s="1" t="s">
        <v>593</v>
      </c>
      <c r="AB41" s="1" t="s">
        <v>594</v>
      </c>
      <c r="AC41" s="1" t="s">
        <v>595</v>
      </c>
      <c r="AD41" s="1" t="s">
        <v>596</v>
      </c>
      <c r="AE41" s="1" t="s">
        <v>597</v>
      </c>
      <c r="AF41" s="2" t="s">
        <v>598</v>
      </c>
    </row>
    <row r="42" spans="1:32" x14ac:dyDescent="0.25">
      <c r="A42" s="1" t="s">
        <v>599</v>
      </c>
      <c r="B42" s="1" t="s">
        <v>600</v>
      </c>
      <c r="C42" s="1">
        <v>23305649</v>
      </c>
      <c r="D42" s="1" t="s">
        <v>65</v>
      </c>
      <c r="E42" s="1" t="s">
        <v>601</v>
      </c>
      <c r="F42" s="1" t="s">
        <v>602</v>
      </c>
      <c r="G42" s="1" t="s">
        <v>603</v>
      </c>
      <c r="H42" s="1" t="s">
        <v>604</v>
      </c>
      <c r="I42" s="1" t="s">
        <v>605</v>
      </c>
      <c r="J42" s="1" t="s">
        <v>606</v>
      </c>
      <c r="K42" s="1" t="s">
        <v>607</v>
      </c>
      <c r="L42" s="1" t="s">
        <v>608</v>
      </c>
      <c r="M42" s="1" t="s">
        <v>609</v>
      </c>
      <c r="N42" s="1" t="s">
        <v>610</v>
      </c>
      <c r="O42" s="1" t="s">
        <v>611</v>
      </c>
      <c r="P42" s="1" t="s">
        <v>612</v>
      </c>
      <c r="Q42" s="1" t="s">
        <v>80</v>
      </c>
      <c r="R42" s="1" t="e">
        <f>#N/A</f>
        <v>#N/A</v>
      </c>
      <c r="S42" s="1" t="e">
        <f>#N/A</f>
        <v>#N/A</v>
      </c>
      <c r="T42" s="1" t="e">
        <f>#N/A</f>
        <v>#N/A</v>
      </c>
      <c r="U42" s="1" t="s">
        <v>613</v>
      </c>
      <c r="V42" s="1" t="s">
        <v>614</v>
      </c>
      <c r="W42" s="1" t="s">
        <v>615</v>
      </c>
      <c r="X42" s="1" t="s">
        <v>616</v>
      </c>
      <c r="Y42" s="1" t="s">
        <v>617</v>
      </c>
      <c r="Z42" s="1" t="s">
        <v>618</v>
      </c>
      <c r="AA42" s="1" t="s">
        <v>619</v>
      </c>
      <c r="AB42" s="1" t="s">
        <v>620</v>
      </c>
      <c r="AC42" s="1" t="s">
        <v>73</v>
      </c>
      <c r="AD42" s="1" t="s">
        <v>621</v>
      </c>
      <c r="AE42" s="1" t="s">
        <v>622</v>
      </c>
      <c r="AF42" s="2" t="s">
        <v>623</v>
      </c>
    </row>
    <row r="43" spans="1:32" x14ac:dyDescent="0.25">
      <c r="A43" s="1" t="s">
        <v>624</v>
      </c>
      <c r="B43" s="1" t="s">
        <v>600</v>
      </c>
      <c r="C43" s="1">
        <v>37138294</v>
      </c>
      <c r="D43" s="1" t="s">
        <v>93</v>
      </c>
      <c r="E43" s="1" t="s">
        <v>625</v>
      </c>
      <c r="F43" s="1" t="e">
        <f>#N/A</f>
        <v>#N/A</v>
      </c>
      <c r="G43" s="1" t="e">
        <f>#N/A</f>
        <v>#N/A</v>
      </c>
      <c r="H43" s="1" t="e">
        <f>#N/A</f>
        <v>#N/A</v>
      </c>
      <c r="I43" s="1" t="e">
        <f>#N/A</f>
        <v>#N/A</v>
      </c>
      <c r="J43" s="1" t="e">
        <f>#N/A</f>
        <v>#N/A</v>
      </c>
      <c r="K43" s="1" t="e">
        <f>#N/A</f>
        <v>#N/A</v>
      </c>
      <c r="L43" s="1" t="e">
        <f>#N/A</f>
        <v>#N/A</v>
      </c>
      <c r="M43" s="1" t="e">
        <f>#N/A</f>
        <v>#N/A</v>
      </c>
      <c r="N43" s="1" t="e">
        <f>#N/A</f>
        <v>#N/A</v>
      </c>
      <c r="O43" s="1" t="e">
        <f>#N/A</f>
        <v>#N/A</v>
      </c>
      <c r="P43" s="1" t="e">
        <f>#N/A</f>
        <v>#N/A</v>
      </c>
      <c r="Q43" s="1" t="e">
        <f>#N/A</f>
        <v>#N/A</v>
      </c>
      <c r="R43" s="1" t="e">
        <f>#N/A</f>
        <v>#N/A</v>
      </c>
      <c r="S43" s="1" t="e">
        <f>#N/A</f>
        <v>#N/A</v>
      </c>
      <c r="T43" s="1" t="e">
        <f>#N/A</f>
        <v>#N/A</v>
      </c>
      <c r="U43" s="1" t="s">
        <v>626</v>
      </c>
      <c r="V43" s="1" t="s">
        <v>627</v>
      </c>
      <c r="W43" s="1" t="s">
        <v>628</v>
      </c>
      <c r="X43" s="1" t="s">
        <v>629</v>
      </c>
      <c r="Y43" s="1" t="s">
        <v>630</v>
      </c>
      <c r="Z43" s="1" t="s">
        <v>631</v>
      </c>
      <c r="AA43" s="1" t="s">
        <v>632</v>
      </c>
      <c r="AB43" s="1" t="s">
        <v>69</v>
      </c>
      <c r="AC43" s="1" t="s">
        <v>633</v>
      </c>
      <c r="AD43" s="1" t="e">
        <f>#N/A</f>
        <v>#N/A</v>
      </c>
      <c r="AE43" s="1" t="e">
        <f>#N/A</f>
        <v>#N/A</v>
      </c>
      <c r="AF43" s="2" t="e">
        <f>#N/A</f>
        <v>#N/A</v>
      </c>
    </row>
    <row r="44" spans="1:32" ht="75" x14ac:dyDescent="0.25">
      <c r="A44" s="1" t="s">
        <v>634</v>
      </c>
      <c r="B44" s="1" t="s">
        <v>635</v>
      </c>
      <c r="C44" s="1">
        <v>40922915</v>
      </c>
      <c r="D44" s="1" t="s">
        <v>93</v>
      </c>
      <c r="E44" s="1" t="s">
        <v>636</v>
      </c>
      <c r="F44" s="1" t="e">
        <f>#N/A</f>
        <v>#N/A</v>
      </c>
      <c r="G44" s="1" t="e">
        <f>#N/A</f>
        <v>#N/A</v>
      </c>
      <c r="H44" s="1" t="e">
        <f>#N/A</f>
        <v>#N/A</v>
      </c>
      <c r="I44" s="1" t="s">
        <v>637</v>
      </c>
      <c r="J44" s="1" t="s">
        <v>638</v>
      </c>
      <c r="K44" s="1" t="s">
        <v>639</v>
      </c>
      <c r="L44" s="1" t="s">
        <v>640</v>
      </c>
      <c r="M44" s="1" t="s">
        <v>641</v>
      </c>
      <c r="N44" s="1" t="s">
        <v>642</v>
      </c>
      <c r="O44" s="1" t="s">
        <v>643</v>
      </c>
      <c r="P44" s="1" t="s">
        <v>644</v>
      </c>
      <c r="Q44" s="1" t="s">
        <v>73</v>
      </c>
      <c r="R44" s="1" t="e">
        <f>#N/A</f>
        <v>#N/A</v>
      </c>
      <c r="S44" s="1" t="e">
        <f>#N/A</f>
        <v>#N/A</v>
      </c>
      <c r="T44" s="1" t="e">
        <f>#N/A</f>
        <v>#N/A</v>
      </c>
      <c r="U44" s="1" t="s">
        <v>645</v>
      </c>
      <c r="V44" s="1" t="s">
        <v>646</v>
      </c>
      <c r="W44" s="1" t="s">
        <v>647</v>
      </c>
      <c r="X44" s="1" t="s">
        <v>648</v>
      </c>
      <c r="Y44" s="1" t="s">
        <v>649</v>
      </c>
      <c r="Z44" s="1" t="s">
        <v>650</v>
      </c>
      <c r="AA44" s="1" t="s">
        <v>651</v>
      </c>
      <c r="AB44" s="1" t="s">
        <v>168</v>
      </c>
      <c r="AC44" s="1" t="s">
        <v>59</v>
      </c>
      <c r="AD44" s="1" t="s">
        <v>652</v>
      </c>
      <c r="AE44" s="1" t="s">
        <v>653</v>
      </c>
      <c r="AF44" s="2" t="s">
        <v>654</v>
      </c>
    </row>
    <row r="45" spans="1:32" x14ac:dyDescent="0.25">
      <c r="A45" s="1" t="s">
        <v>655</v>
      </c>
      <c r="B45" s="1" t="s">
        <v>635</v>
      </c>
      <c r="C45" s="1">
        <v>56385868</v>
      </c>
      <c r="D45" s="1" t="s">
        <v>93</v>
      </c>
      <c r="E45" s="1" t="s">
        <v>656</v>
      </c>
      <c r="F45" s="1" t="e">
        <f>#N/A</f>
        <v>#N/A</v>
      </c>
      <c r="G45" s="1" t="e">
        <f>#N/A</f>
        <v>#N/A</v>
      </c>
      <c r="H45" s="1" t="e">
        <f>#N/A</f>
        <v>#N/A</v>
      </c>
      <c r="I45" s="1" t="e">
        <f>#N/A</f>
        <v>#N/A</v>
      </c>
      <c r="J45" s="1" t="e">
        <f>#N/A</f>
        <v>#N/A</v>
      </c>
      <c r="K45" s="1" t="e">
        <f>#N/A</f>
        <v>#N/A</v>
      </c>
      <c r="L45" s="1" t="e">
        <f>#N/A</f>
        <v>#N/A</v>
      </c>
      <c r="M45" s="1" t="e">
        <f>#N/A</f>
        <v>#N/A</v>
      </c>
      <c r="N45" s="1" t="e">
        <f>#N/A</f>
        <v>#N/A</v>
      </c>
      <c r="O45" s="1" t="e">
        <f>#N/A</f>
        <v>#N/A</v>
      </c>
      <c r="P45" s="1" t="e">
        <f>#N/A</f>
        <v>#N/A</v>
      </c>
      <c r="Q45" s="1" t="e">
        <f>#N/A</f>
        <v>#N/A</v>
      </c>
      <c r="R45" s="1" t="e">
        <f>#N/A</f>
        <v>#N/A</v>
      </c>
      <c r="S45" s="1" t="e">
        <f>#N/A</f>
        <v>#N/A</v>
      </c>
      <c r="T45" s="1" t="e">
        <f>#N/A</f>
        <v>#N/A</v>
      </c>
      <c r="U45" s="1" t="s">
        <v>657</v>
      </c>
      <c r="V45" s="1" t="s">
        <v>658</v>
      </c>
      <c r="W45" s="1" t="s">
        <v>656</v>
      </c>
      <c r="X45" s="1" t="s">
        <v>565</v>
      </c>
      <c r="Y45" s="1" t="s">
        <v>659</v>
      </c>
      <c r="Z45" s="1" t="s">
        <v>660</v>
      </c>
      <c r="AA45" s="1" t="s">
        <v>108</v>
      </c>
      <c r="AB45" s="1"/>
      <c r="AC45" s="1" t="e">
        <f>#N/A</f>
        <v>#N/A</v>
      </c>
      <c r="AD45" s="1" t="e">
        <f>#N/A</f>
        <v>#N/A</v>
      </c>
      <c r="AE45" s="1" t="e">
        <f>#N/A</f>
        <v>#N/A</v>
      </c>
      <c r="AF45" s="2" t="e">
        <f>#N/A</f>
        <v>#N/A</v>
      </c>
    </row>
    <row r="46" spans="1:32" ht="62.5" x14ac:dyDescent="0.25">
      <c r="A46" s="1" t="s">
        <v>661</v>
      </c>
      <c r="B46" s="1" t="s">
        <v>635</v>
      </c>
      <c r="C46" s="1">
        <v>66764641</v>
      </c>
      <c r="D46" s="1" t="s">
        <v>662</v>
      </c>
      <c r="E46" s="1" t="s">
        <v>663</v>
      </c>
      <c r="F46" s="1" t="s">
        <v>664</v>
      </c>
      <c r="G46" s="1" t="s">
        <v>665</v>
      </c>
      <c r="H46" s="1" t="s">
        <v>666</v>
      </c>
      <c r="I46" s="1" t="e">
        <f>#N/A</f>
        <v>#N/A</v>
      </c>
      <c r="J46" s="1" t="e">
        <f>#N/A</f>
        <v>#N/A</v>
      </c>
      <c r="K46" s="1" t="e">
        <f>#N/A</f>
        <v>#N/A</v>
      </c>
      <c r="L46" s="1" t="e">
        <f>#N/A</f>
        <v>#N/A</v>
      </c>
      <c r="M46" s="1" t="e">
        <f>#N/A</f>
        <v>#N/A</v>
      </c>
      <c r="N46" s="1" t="e">
        <f>#N/A</f>
        <v>#N/A</v>
      </c>
      <c r="O46" s="1" t="e">
        <f>#N/A</f>
        <v>#N/A</v>
      </c>
      <c r="P46" s="1" t="e">
        <f>#N/A</f>
        <v>#N/A</v>
      </c>
      <c r="Q46" s="1" t="e">
        <f>#N/A</f>
        <v>#N/A</v>
      </c>
      <c r="R46" s="1" t="e">
        <f>#N/A</f>
        <v>#N/A</v>
      </c>
      <c r="S46" s="1" t="e">
        <f>#N/A</f>
        <v>#N/A</v>
      </c>
      <c r="T46" s="1" t="e">
        <f>#N/A</f>
        <v>#N/A</v>
      </c>
      <c r="U46" s="1" t="e">
        <f>#N/A</f>
        <v>#N/A</v>
      </c>
      <c r="V46" s="1" t="e">
        <f>#N/A</f>
        <v>#N/A</v>
      </c>
      <c r="W46" s="1" t="e">
        <f>#N/A</f>
        <v>#N/A</v>
      </c>
      <c r="X46" s="1" t="e">
        <f>#N/A</f>
        <v>#N/A</v>
      </c>
      <c r="Y46" s="1" t="e">
        <f>#N/A</f>
        <v>#N/A</v>
      </c>
      <c r="Z46" s="1" t="e">
        <f>#N/A</f>
        <v>#N/A</v>
      </c>
      <c r="AA46" s="1" t="e">
        <f>#N/A</f>
        <v>#N/A</v>
      </c>
      <c r="AB46" s="1" t="e">
        <f>#N/A</f>
        <v>#N/A</v>
      </c>
      <c r="AC46" s="1" t="e">
        <f>#N/A</f>
        <v>#N/A</v>
      </c>
      <c r="AD46" s="1" t="s">
        <v>667</v>
      </c>
      <c r="AE46" s="1" t="s">
        <v>668</v>
      </c>
      <c r="AF46" s="2" t="s">
        <v>669</v>
      </c>
    </row>
    <row r="47" spans="1:32" x14ac:dyDescent="0.25">
      <c r="A47" s="1" t="s">
        <v>670</v>
      </c>
      <c r="B47" s="1" t="s">
        <v>671</v>
      </c>
      <c r="C47" s="1">
        <v>57654576</v>
      </c>
      <c r="D47" s="1" t="s">
        <v>111</v>
      </c>
      <c r="E47" s="1" t="s">
        <v>672</v>
      </c>
      <c r="F47" s="1" t="e">
        <f>#N/A</f>
        <v>#N/A</v>
      </c>
      <c r="G47" s="1" t="e">
        <f>#N/A</f>
        <v>#N/A</v>
      </c>
      <c r="H47" s="1" t="e">
        <f>#N/A</f>
        <v>#N/A</v>
      </c>
      <c r="I47" s="1" t="e">
        <f>#N/A</f>
        <v>#N/A</v>
      </c>
      <c r="J47" s="1" t="e">
        <f>#N/A</f>
        <v>#N/A</v>
      </c>
      <c r="K47" s="1" t="e">
        <f>#N/A</f>
        <v>#N/A</v>
      </c>
      <c r="L47" s="1" t="e">
        <f>#N/A</f>
        <v>#N/A</v>
      </c>
      <c r="M47" s="1" t="e">
        <f>#N/A</f>
        <v>#N/A</v>
      </c>
      <c r="N47" s="1" t="e">
        <f>#N/A</f>
        <v>#N/A</v>
      </c>
      <c r="O47" s="1" t="e">
        <f>#N/A</f>
        <v>#N/A</v>
      </c>
      <c r="P47" s="1" t="e">
        <f>#N/A</f>
        <v>#N/A</v>
      </c>
      <c r="Q47" s="1" t="e">
        <f>#N/A</f>
        <v>#N/A</v>
      </c>
      <c r="R47" s="1" t="s">
        <v>673</v>
      </c>
      <c r="S47" s="1" t="s">
        <v>674</v>
      </c>
      <c r="T47" s="1" t="s">
        <v>675</v>
      </c>
      <c r="U47" s="1" t="e">
        <f>#N/A</f>
        <v>#N/A</v>
      </c>
      <c r="V47" s="1" t="e">
        <f>#N/A</f>
        <v>#N/A</v>
      </c>
      <c r="W47" s="1" t="e">
        <f>#N/A</f>
        <v>#N/A</v>
      </c>
      <c r="X47" s="1" t="e">
        <f>#N/A</f>
        <v>#N/A</v>
      </c>
      <c r="Y47" s="1" t="e">
        <f>#N/A</f>
        <v>#N/A</v>
      </c>
      <c r="Z47" s="1" t="e">
        <f>#N/A</f>
        <v>#N/A</v>
      </c>
      <c r="AA47" s="1" t="e">
        <f>#N/A</f>
        <v>#N/A</v>
      </c>
      <c r="AB47" s="1" t="e">
        <f>#N/A</f>
        <v>#N/A</v>
      </c>
      <c r="AC47" s="1" t="e">
        <f>#N/A</f>
        <v>#N/A</v>
      </c>
      <c r="AD47" s="1" t="e">
        <f>#N/A</f>
        <v>#N/A</v>
      </c>
      <c r="AE47" s="1" t="e">
        <f>#N/A</f>
        <v>#N/A</v>
      </c>
      <c r="AF47" s="2" t="e">
        <f>#N/A</f>
        <v>#N/A</v>
      </c>
    </row>
    <row r="48" spans="1:32" ht="50" x14ac:dyDescent="0.25">
      <c r="A48" s="1" t="s">
        <v>676</v>
      </c>
      <c r="B48" s="1" t="s">
        <v>671</v>
      </c>
      <c r="C48" s="1">
        <v>82178893</v>
      </c>
      <c r="D48" s="1" t="s">
        <v>289</v>
      </c>
      <c r="E48" s="1" t="s">
        <v>677</v>
      </c>
      <c r="F48" s="1" t="e">
        <f>#N/A</f>
        <v>#N/A</v>
      </c>
      <c r="G48" s="1" t="e">
        <f>#N/A</f>
        <v>#N/A</v>
      </c>
      <c r="H48" s="1" t="e">
        <f>#N/A</f>
        <v>#N/A</v>
      </c>
      <c r="I48" s="1" t="e">
        <f>#N/A</f>
        <v>#N/A</v>
      </c>
      <c r="J48" s="1" t="e">
        <f>#N/A</f>
        <v>#N/A</v>
      </c>
      <c r="K48" s="1" t="e">
        <f>#N/A</f>
        <v>#N/A</v>
      </c>
      <c r="L48" s="1" t="e">
        <f>#N/A</f>
        <v>#N/A</v>
      </c>
      <c r="M48" s="1" t="e">
        <f>#N/A</f>
        <v>#N/A</v>
      </c>
      <c r="N48" s="1" t="e">
        <f>#N/A</f>
        <v>#N/A</v>
      </c>
      <c r="O48" s="1" t="e">
        <f>#N/A</f>
        <v>#N/A</v>
      </c>
      <c r="P48" s="1" t="e">
        <f>#N/A</f>
        <v>#N/A</v>
      </c>
      <c r="Q48" s="1" t="e">
        <f>#N/A</f>
        <v>#N/A</v>
      </c>
      <c r="R48" s="1" t="e">
        <f>#N/A</f>
        <v>#N/A</v>
      </c>
      <c r="S48" s="1" t="e">
        <f>#N/A</f>
        <v>#N/A</v>
      </c>
      <c r="T48" s="1" t="e">
        <f>#N/A</f>
        <v>#N/A</v>
      </c>
      <c r="U48" s="1" t="s">
        <v>678</v>
      </c>
      <c r="V48" s="1" t="s">
        <v>679</v>
      </c>
      <c r="W48" s="1" t="s">
        <v>680</v>
      </c>
      <c r="X48" s="1" t="s">
        <v>681</v>
      </c>
      <c r="Y48" s="1" t="s">
        <v>682</v>
      </c>
      <c r="Z48" s="1" t="s">
        <v>683</v>
      </c>
      <c r="AA48" s="1" t="s">
        <v>88</v>
      </c>
      <c r="AB48" s="1" t="s">
        <v>88</v>
      </c>
      <c r="AC48" s="1" t="s">
        <v>245</v>
      </c>
      <c r="AD48" s="1" t="s">
        <v>684</v>
      </c>
      <c r="AE48" s="1" t="s">
        <v>685</v>
      </c>
      <c r="AF48" s="2" t="s">
        <v>686</v>
      </c>
    </row>
    <row r="49" spans="1:32" ht="37.5" x14ac:dyDescent="0.25">
      <c r="A49" s="1" t="s">
        <v>687</v>
      </c>
      <c r="B49" s="1" t="s">
        <v>688</v>
      </c>
      <c r="C49" s="1">
        <v>7803118</v>
      </c>
      <c r="D49" s="1" t="s">
        <v>111</v>
      </c>
      <c r="E49" s="1" t="s">
        <v>689</v>
      </c>
      <c r="F49" s="1" t="e">
        <f>#N/A</f>
        <v>#N/A</v>
      </c>
      <c r="G49" s="1" t="e">
        <f>#N/A</f>
        <v>#N/A</v>
      </c>
      <c r="H49" s="1" t="e">
        <f>#N/A</f>
        <v>#N/A</v>
      </c>
      <c r="I49" s="1" t="s">
        <v>690</v>
      </c>
      <c r="J49" s="1" t="s">
        <v>691</v>
      </c>
      <c r="K49" s="1" t="s">
        <v>692</v>
      </c>
      <c r="L49" s="1" t="s">
        <v>693</v>
      </c>
      <c r="M49" s="1" t="s">
        <v>694</v>
      </c>
      <c r="N49" s="1" t="s">
        <v>695</v>
      </c>
      <c r="O49" s="1" t="s">
        <v>696</v>
      </c>
      <c r="P49" s="1" t="s">
        <v>697</v>
      </c>
      <c r="Q49" s="1" t="s">
        <v>73</v>
      </c>
      <c r="R49" s="1" t="e">
        <f>#N/A</f>
        <v>#N/A</v>
      </c>
      <c r="S49" s="1" t="e">
        <f>#N/A</f>
        <v>#N/A</v>
      </c>
      <c r="T49" s="1" t="e">
        <f>#N/A</f>
        <v>#N/A</v>
      </c>
      <c r="U49" s="1" t="s">
        <v>698</v>
      </c>
      <c r="V49" s="1" t="s">
        <v>699</v>
      </c>
      <c r="W49" s="1" t="s">
        <v>700</v>
      </c>
      <c r="X49" s="1" t="s">
        <v>701</v>
      </c>
      <c r="Y49" s="1" t="s">
        <v>702</v>
      </c>
      <c r="Z49" s="1" t="s">
        <v>703</v>
      </c>
      <c r="AA49" s="1" t="s">
        <v>704</v>
      </c>
      <c r="AB49" s="1" t="s">
        <v>705</v>
      </c>
      <c r="AC49" s="1" t="s">
        <v>706</v>
      </c>
      <c r="AD49" s="1" t="s">
        <v>707</v>
      </c>
      <c r="AE49" s="1" t="s">
        <v>708</v>
      </c>
      <c r="AF49" s="2" t="s">
        <v>709</v>
      </c>
    </row>
    <row r="50" spans="1:32" x14ac:dyDescent="0.25">
      <c r="A50" s="1" t="s">
        <v>710</v>
      </c>
      <c r="B50" s="1" t="s">
        <v>688</v>
      </c>
      <c r="C50" s="1">
        <v>30098749</v>
      </c>
      <c r="D50" s="1" t="s">
        <v>111</v>
      </c>
      <c r="E50" s="1" t="s">
        <v>711</v>
      </c>
      <c r="F50" s="1" t="e">
        <f>#N/A</f>
        <v>#N/A</v>
      </c>
      <c r="G50" s="1" t="e">
        <f>#N/A</f>
        <v>#N/A</v>
      </c>
      <c r="H50" s="1" t="e">
        <f>#N/A</f>
        <v>#N/A</v>
      </c>
      <c r="I50" s="1" t="e">
        <f>#N/A</f>
        <v>#N/A</v>
      </c>
      <c r="J50" s="1" t="e">
        <f>#N/A</f>
        <v>#N/A</v>
      </c>
      <c r="K50" s="1" t="e">
        <f>#N/A</f>
        <v>#N/A</v>
      </c>
      <c r="L50" s="1" t="e">
        <f>#N/A</f>
        <v>#N/A</v>
      </c>
      <c r="M50" s="1" t="e">
        <f>#N/A</f>
        <v>#N/A</v>
      </c>
      <c r="N50" s="1" t="e">
        <f>#N/A</f>
        <v>#N/A</v>
      </c>
      <c r="O50" s="1" t="e">
        <f>#N/A</f>
        <v>#N/A</v>
      </c>
      <c r="P50" s="1" t="e">
        <f>#N/A</f>
        <v>#N/A</v>
      </c>
      <c r="Q50" s="1" t="e">
        <f>#N/A</f>
        <v>#N/A</v>
      </c>
      <c r="R50" s="1" t="s">
        <v>712</v>
      </c>
      <c r="S50" s="1" t="s">
        <v>713</v>
      </c>
      <c r="T50" s="1" t="s">
        <v>714</v>
      </c>
      <c r="U50" s="1" t="e">
        <f>#N/A</f>
        <v>#N/A</v>
      </c>
      <c r="V50" s="1" t="e">
        <f>#N/A</f>
        <v>#N/A</v>
      </c>
      <c r="W50" s="1" t="e">
        <f>#N/A</f>
        <v>#N/A</v>
      </c>
      <c r="X50" s="1" t="e">
        <f>#N/A</f>
        <v>#N/A</v>
      </c>
      <c r="Y50" s="1" t="e">
        <f>#N/A</f>
        <v>#N/A</v>
      </c>
      <c r="Z50" s="1" t="e">
        <f>#N/A</f>
        <v>#N/A</v>
      </c>
      <c r="AA50" s="1" t="e">
        <f>#N/A</f>
        <v>#N/A</v>
      </c>
      <c r="AB50" s="1" t="e">
        <f>#N/A</f>
        <v>#N/A</v>
      </c>
      <c r="AC50" s="1" t="e">
        <f>#N/A</f>
        <v>#N/A</v>
      </c>
      <c r="AD50" s="1" t="s">
        <v>715</v>
      </c>
      <c r="AE50" s="1" t="s">
        <v>716</v>
      </c>
      <c r="AF50" s="2" t="s">
        <v>717</v>
      </c>
    </row>
    <row r="51" spans="1:32" ht="100" x14ac:dyDescent="0.25">
      <c r="A51" s="1" t="s">
        <v>718</v>
      </c>
      <c r="B51" s="1" t="s">
        <v>688</v>
      </c>
      <c r="C51" s="1">
        <v>56456120</v>
      </c>
      <c r="D51" s="1" t="s">
        <v>156</v>
      </c>
      <c r="E51" s="1" t="s">
        <v>719</v>
      </c>
      <c r="F51" s="1" t="e">
        <f>#N/A</f>
        <v>#N/A</v>
      </c>
      <c r="G51" s="1" t="e">
        <f>#N/A</f>
        <v>#N/A</v>
      </c>
      <c r="H51" s="1" t="e">
        <f>#N/A</f>
        <v>#N/A</v>
      </c>
      <c r="I51" s="1" t="e">
        <f>#N/A</f>
        <v>#N/A</v>
      </c>
      <c r="J51" s="1" t="e">
        <f>#N/A</f>
        <v>#N/A</v>
      </c>
      <c r="K51" s="1" t="e">
        <f>#N/A</f>
        <v>#N/A</v>
      </c>
      <c r="L51" s="1" t="e">
        <f>#N/A</f>
        <v>#N/A</v>
      </c>
      <c r="M51" s="1" t="e">
        <f>#N/A</f>
        <v>#N/A</v>
      </c>
      <c r="N51" s="1" t="e">
        <f>#N/A</f>
        <v>#N/A</v>
      </c>
      <c r="O51" s="1" t="e">
        <f>#N/A</f>
        <v>#N/A</v>
      </c>
      <c r="P51" s="1" t="e">
        <f>#N/A</f>
        <v>#N/A</v>
      </c>
      <c r="Q51" s="1" t="e">
        <f>#N/A</f>
        <v>#N/A</v>
      </c>
      <c r="R51" s="1" t="e">
        <f>#N/A</f>
        <v>#N/A</v>
      </c>
      <c r="S51" s="1" t="e">
        <f>#N/A</f>
        <v>#N/A</v>
      </c>
      <c r="T51" s="1" t="e">
        <f>#N/A</f>
        <v>#N/A</v>
      </c>
      <c r="U51" s="1" t="s">
        <v>720</v>
      </c>
      <c r="V51" s="1" t="s">
        <v>721</v>
      </c>
      <c r="W51" s="1" t="s">
        <v>722</v>
      </c>
      <c r="X51" s="1" t="s">
        <v>723</v>
      </c>
      <c r="Y51" s="1" t="s">
        <v>724</v>
      </c>
      <c r="Z51" s="1" t="s">
        <v>725</v>
      </c>
      <c r="AA51" s="1" t="s">
        <v>726</v>
      </c>
      <c r="AB51" s="1" t="s">
        <v>727</v>
      </c>
      <c r="AC51" s="1" t="s">
        <v>728</v>
      </c>
      <c r="AD51" s="1" t="s">
        <v>729</v>
      </c>
      <c r="AE51" s="1" t="s">
        <v>730</v>
      </c>
      <c r="AF51" s="2" t="s">
        <v>731</v>
      </c>
    </row>
    <row r="52" spans="1:32" x14ac:dyDescent="0.25">
      <c r="A52" s="1" t="s">
        <v>732</v>
      </c>
      <c r="B52" s="1" t="s">
        <v>733</v>
      </c>
      <c r="C52" s="1">
        <v>51772473</v>
      </c>
      <c r="D52" s="1" t="s">
        <v>93</v>
      </c>
      <c r="E52" s="1" t="s">
        <v>734</v>
      </c>
      <c r="F52" s="1" t="s">
        <v>735</v>
      </c>
      <c r="G52" s="1" t="s">
        <v>736</v>
      </c>
      <c r="H52" s="1" t="s">
        <v>737</v>
      </c>
      <c r="I52" s="1" t="s">
        <v>738</v>
      </c>
      <c r="J52" s="1" t="s">
        <v>739</v>
      </c>
      <c r="K52" s="1" t="s">
        <v>735</v>
      </c>
      <c r="L52" s="1" t="s">
        <v>740</v>
      </c>
      <c r="M52" s="1" t="s">
        <v>741</v>
      </c>
      <c r="N52" s="1" t="s">
        <v>660</v>
      </c>
      <c r="O52" s="1" t="s">
        <v>108</v>
      </c>
      <c r="P52" s="1" t="s">
        <v>310</v>
      </c>
      <c r="Q52" s="1" t="e">
        <f>#N/A</f>
        <v>#N/A</v>
      </c>
      <c r="R52" s="1" t="s">
        <v>735</v>
      </c>
      <c r="S52" s="1" t="s">
        <v>742</v>
      </c>
      <c r="T52" s="1" t="s">
        <v>743</v>
      </c>
      <c r="U52" s="1" t="s">
        <v>744</v>
      </c>
      <c r="V52" s="1" t="s">
        <v>745</v>
      </c>
      <c r="W52" s="1" t="s">
        <v>746</v>
      </c>
      <c r="X52" s="1" t="s">
        <v>747</v>
      </c>
      <c r="Y52" s="1" t="s">
        <v>748</v>
      </c>
      <c r="Z52" s="1" t="s">
        <v>749</v>
      </c>
      <c r="AA52" s="1" t="s">
        <v>750</v>
      </c>
      <c r="AB52" s="1" t="s">
        <v>256</v>
      </c>
      <c r="AC52" s="1" t="s">
        <v>59</v>
      </c>
      <c r="AD52" s="1" t="s">
        <v>735</v>
      </c>
      <c r="AE52" s="1" t="s">
        <v>751</v>
      </c>
      <c r="AF52" s="2" t="s">
        <v>752</v>
      </c>
    </row>
    <row r="53" spans="1:32" x14ac:dyDescent="0.25">
      <c r="A53" s="1" t="s">
        <v>753</v>
      </c>
      <c r="B53" s="1" t="s">
        <v>733</v>
      </c>
      <c r="C53" s="1">
        <v>53230859</v>
      </c>
      <c r="D53" s="1" t="s">
        <v>111</v>
      </c>
      <c r="E53" s="1" t="s">
        <v>754</v>
      </c>
      <c r="F53" s="1" t="e">
        <f>#N/A</f>
        <v>#N/A</v>
      </c>
      <c r="G53" s="1" t="e">
        <f>#N/A</f>
        <v>#N/A</v>
      </c>
      <c r="H53" s="1" t="e">
        <f>#N/A</f>
        <v>#N/A</v>
      </c>
      <c r="I53" s="1" t="e">
        <f>#N/A</f>
        <v>#N/A</v>
      </c>
      <c r="J53" s="1" t="e">
        <f>#N/A</f>
        <v>#N/A</v>
      </c>
      <c r="K53" s="1" t="e">
        <f>#N/A</f>
        <v>#N/A</v>
      </c>
      <c r="L53" s="1" t="e">
        <f>#N/A</f>
        <v>#N/A</v>
      </c>
      <c r="M53" s="1" t="e">
        <f>#N/A</f>
        <v>#N/A</v>
      </c>
      <c r="N53" s="1" t="e">
        <f>#N/A</f>
        <v>#N/A</v>
      </c>
      <c r="O53" s="1" t="e">
        <f>#N/A</f>
        <v>#N/A</v>
      </c>
      <c r="P53" s="1" t="e">
        <f>#N/A</f>
        <v>#N/A</v>
      </c>
      <c r="Q53" s="1" t="e">
        <f>#N/A</f>
        <v>#N/A</v>
      </c>
      <c r="R53" s="1" t="e">
        <f>#N/A</f>
        <v>#N/A</v>
      </c>
      <c r="S53" s="1" t="e">
        <f>#N/A</f>
        <v>#N/A</v>
      </c>
      <c r="T53" s="1" t="e">
        <f>#N/A</f>
        <v>#N/A</v>
      </c>
      <c r="U53" s="1" t="e">
        <f>#N/A</f>
        <v>#N/A</v>
      </c>
      <c r="V53" s="1" t="e">
        <f>#N/A</f>
        <v>#N/A</v>
      </c>
      <c r="W53" s="1" t="e">
        <f>#N/A</f>
        <v>#N/A</v>
      </c>
      <c r="X53" s="1" t="e">
        <f>#N/A</f>
        <v>#N/A</v>
      </c>
      <c r="Y53" s="1" t="e">
        <f>#N/A</f>
        <v>#N/A</v>
      </c>
      <c r="Z53" s="1" t="e">
        <f>#N/A</f>
        <v>#N/A</v>
      </c>
      <c r="AA53" s="1" t="e">
        <f>#N/A</f>
        <v>#N/A</v>
      </c>
      <c r="AB53" s="1" t="e">
        <f>#N/A</f>
        <v>#N/A</v>
      </c>
      <c r="AC53" s="1" t="e">
        <f>#N/A</f>
        <v>#N/A</v>
      </c>
      <c r="AD53" s="1" t="e">
        <f>#N/A</f>
        <v>#N/A</v>
      </c>
      <c r="AE53" s="1" t="e">
        <f>#N/A</f>
        <v>#N/A</v>
      </c>
      <c r="AF53" s="2" t="e">
        <f>#N/A</f>
        <v>#N/A</v>
      </c>
    </row>
    <row r="54" spans="1:32" ht="37.5" x14ac:dyDescent="0.25">
      <c r="A54" s="1" t="s">
        <v>755</v>
      </c>
      <c r="B54" s="1" t="s">
        <v>733</v>
      </c>
      <c r="C54" s="1">
        <v>56746315</v>
      </c>
      <c r="D54" s="1" t="s">
        <v>93</v>
      </c>
      <c r="E54" s="1" t="s">
        <v>756</v>
      </c>
      <c r="F54" s="1" t="e">
        <f>#N/A</f>
        <v>#N/A</v>
      </c>
      <c r="G54" s="1" t="e">
        <f>#N/A</f>
        <v>#N/A</v>
      </c>
      <c r="H54" s="1" t="e">
        <f>#N/A</f>
        <v>#N/A</v>
      </c>
      <c r="I54" s="1" t="s">
        <v>757</v>
      </c>
      <c r="J54" s="1" t="s">
        <v>758</v>
      </c>
      <c r="K54" s="1" t="s">
        <v>759</v>
      </c>
      <c r="L54" s="1" t="s">
        <v>760</v>
      </c>
      <c r="M54" s="1" t="s">
        <v>761</v>
      </c>
      <c r="N54" s="1" t="s">
        <v>180</v>
      </c>
      <c r="O54" s="1" t="s">
        <v>762</v>
      </c>
      <c r="P54" s="1"/>
      <c r="Q54" s="1" t="e">
        <f>#N/A</f>
        <v>#N/A</v>
      </c>
      <c r="R54" s="1" t="e">
        <f>#N/A</f>
        <v>#N/A</v>
      </c>
      <c r="S54" s="1" t="e">
        <f>#N/A</f>
        <v>#N/A</v>
      </c>
      <c r="T54" s="1" t="e">
        <f>#N/A</f>
        <v>#N/A</v>
      </c>
      <c r="U54" s="1" t="e">
        <f>#N/A</f>
        <v>#N/A</v>
      </c>
      <c r="V54" s="1" t="e">
        <f>#N/A</f>
        <v>#N/A</v>
      </c>
      <c r="W54" s="1" t="e">
        <f>#N/A</f>
        <v>#N/A</v>
      </c>
      <c r="X54" s="1" t="e">
        <f>#N/A</f>
        <v>#N/A</v>
      </c>
      <c r="Y54" s="1" t="e">
        <f>#N/A</f>
        <v>#N/A</v>
      </c>
      <c r="Z54" s="1" t="e">
        <f>#N/A</f>
        <v>#N/A</v>
      </c>
      <c r="AA54" s="1" t="e">
        <f>#N/A</f>
        <v>#N/A</v>
      </c>
      <c r="AB54" s="1" t="e">
        <f>#N/A</f>
        <v>#N/A</v>
      </c>
      <c r="AC54" s="1" t="e">
        <f>#N/A</f>
        <v>#N/A</v>
      </c>
      <c r="AD54" s="1" t="s">
        <v>763</v>
      </c>
      <c r="AE54" s="1" t="s">
        <v>764</v>
      </c>
      <c r="AF54" s="2" t="s">
        <v>765</v>
      </c>
    </row>
    <row r="55" spans="1:32" x14ac:dyDescent="0.25">
      <c r="A55" s="1" t="s">
        <v>766</v>
      </c>
      <c r="B55" s="1" t="s">
        <v>733</v>
      </c>
      <c r="C55" s="1">
        <v>60961193</v>
      </c>
      <c r="D55" s="1" t="s">
        <v>65</v>
      </c>
      <c r="E55" s="1" t="s">
        <v>767</v>
      </c>
      <c r="F55" s="1" t="s">
        <v>768</v>
      </c>
      <c r="G55" s="1" t="s">
        <v>769</v>
      </c>
      <c r="H55" s="1" t="s">
        <v>770</v>
      </c>
      <c r="I55" s="1" t="s">
        <v>771</v>
      </c>
      <c r="J55" s="1" t="s">
        <v>772</v>
      </c>
      <c r="K55" s="1" t="s">
        <v>767</v>
      </c>
      <c r="L55" s="1" t="s">
        <v>773</v>
      </c>
      <c r="M55" s="1" t="s">
        <v>774</v>
      </c>
      <c r="N55" s="1" t="s">
        <v>147</v>
      </c>
      <c r="O55" s="1" t="s">
        <v>108</v>
      </c>
      <c r="P55" s="1"/>
      <c r="Q55" s="1" t="e">
        <f>#N/A</f>
        <v>#N/A</v>
      </c>
      <c r="R55" s="1" t="e">
        <f>#N/A</f>
        <v>#N/A</v>
      </c>
      <c r="S55" s="1" t="e">
        <f>#N/A</f>
        <v>#N/A</v>
      </c>
      <c r="T55" s="1" t="e">
        <f>#N/A</f>
        <v>#N/A</v>
      </c>
      <c r="U55" s="1" t="s">
        <v>775</v>
      </c>
      <c r="V55" s="1" t="s">
        <v>776</v>
      </c>
      <c r="W55" s="1" t="s">
        <v>777</v>
      </c>
      <c r="X55" s="1" t="s">
        <v>778</v>
      </c>
      <c r="Y55" s="1" t="s">
        <v>779</v>
      </c>
      <c r="Z55" s="1" t="s">
        <v>780</v>
      </c>
      <c r="AA55" s="1" t="s">
        <v>167</v>
      </c>
      <c r="AB55" s="1" t="s">
        <v>88</v>
      </c>
      <c r="AC55" s="1" t="s">
        <v>59</v>
      </c>
      <c r="AD55" s="1" t="e">
        <f>#N/A</f>
        <v>#N/A</v>
      </c>
      <c r="AE55" s="1" t="e">
        <f>#N/A</f>
        <v>#N/A</v>
      </c>
      <c r="AF55" s="2" t="e">
        <f>#N/A</f>
        <v>#N/A</v>
      </c>
    </row>
    <row r="56" spans="1:32" x14ac:dyDescent="0.25">
      <c r="A56" s="1" t="s">
        <v>781</v>
      </c>
      <c r="B56" s="1" t="s">
        <v>733</v>
      </c>
      <c r="C56" s="1">
        <v>73036165</v>
      </c>
      <c r="D56" s="1" t="s">
        <v>65</v>
      </c>
      <c r="E56" s="1" t="s">
        <v>782</v>
      </c>
      <c r="F56" s="1" t="e">
        <f>#N/A</f>
        <v>#N/A</v>
      </c>
      <c r="G56" s="1" t="e">
        <f>#N/A</f>
        <v>#N/A</v>
      </c>
      <c r="H56" s="1" t="e">
        <f>#N/A</f>
        <v>#N/A</v>
      </c>
      <c r="I56" s="1" t="e">
        <f>#N/A</f>
        <v>#N/A</v>
      </c>
      <c r="J56" s="1" t="e">
        <f>#N/A</f>
        <v>#N/A</v>
      </c>
      <c r="K56" s="1" t="e">
        <f>#N/A</f>
        <v>#N/A</v>
      </c>
      <c r="L56" s="1" t="e">
        <f>#N/A</f>
        <v>#N/A</v>
      </c>
      <c r="M56" s="1" t="e">
        <f>#N/A</f>
        <v>#N/A</v>
      </c>
      <c r="N56" s="1" t="e">
        <f>#N/A</f>
        <v>#N/A</v>
      </c>
      <c r="O56" s="1" t="e">
        <f>#N/A</f>
        <v>#N/A</v>
      </c>
      <c r="P56" s="1" t="e">
        <f>#N/A</f>
        <v>#N/A</v>
      </c>
      <c r="Q56" s="1" t="e">
        <f>#N/A</f>
        <v>#N/A</v>
      </c>
      <c r="R56" s="1" t="e">
        <f>#N/A</f>
        <v>#N/A</v>
      </c>
      <c r="S56" s="1" t="e">
        <f>#N/A</f>
        <v>#N/A</v>
      </c>
      <c r="T56" s="1" t="e">
        <f>#N/A</f>
        <v>#N/A</v>
      </c>
      <c r="U56" s="1" t="e">
        <f>#N/A</f>
        <v>#N/A</v>
      </c>
      <c r="V56" s="1" t="e">
        <f>#N/A</f>
        <v>#N/A</v>
      </c>
      <c r="W56" s="1" t="e">
        <f>#N/A</f>
        <v>#N/A</v>
      </c>
      <c r="X56" s="1" t="e">
        <f>#N/A</f>
        <v>#N/A</v>
      </c>
      <c r="Y56" s="1" t="e">
        <f>#N/A</f>
        <v>#N/A</v>
      </c>
      <c r="Z56" s="1" t="e">
        <f>#N/A</f>
        <v>#N/A</v>
      </c>
      <c r="AA56" s="1" t="e">
        <f>#N/A</f>
        <v>#N/A</v>
      </c>
      <c r="AB56" s="1" t="e">
        <f>#N/A</f>
        <v>#N/A</v>
      </c>
      <c r="AC56" s="1" t="e">
        <f>#N/A</f>
        <v>#N/A</v>
      </c>
      <c r="AD56" s="1" t="e">
        <f>#N/A</f>
        <v>#N/A</v>
      </c>
      <c r="AE56" s="1" t="e">
        <f>#N/A</f>
        <v>#N/A</v>
      </c>
      <c r="AF56" s="2" t="e">
        <f>#N/A</f>
        <v>#N/A</v>
      </c>
    </row>
    <row r="57" spans="1:32" ht="37.5" x14ac:dyDescent="0.25">
      <c r="A57" s="1" t="s">
        <v>783</v>
      </c>
      <c r="B57" s="1" t="s">
        <v>784</v>
      </c>
      <c r="C57" s="1">
        <v>17214073</v>
      </c>
      <c r="D57" s="1" t="s">
        <v>111</v>
      </c>
      <c r="E57" s="1" t="s">
        <v>785</v>
      </c>
      <c r="F57" s="1" t="e">
        <f>#N/A</f>
        <v>#N/A</v>
      </c>
      <c r="G57" s="1" t="e">
        <f>#N/A</f>
        <v>#N/A</v>
      </c>
      <c r="H57" s="1" t="e">
        <f>#N/A</f>
        <v>#N/A</v>
      </c>
      <c r="I57" s="1" t="s">
        <v>786</v>
      </c>
      <c r="J57" s="1" t="s">
        <v>787</v>
      </c>
      <c r="K57" s="1" t="s">
        <v>785</v>
      </c>
      <c r="L57" s="1" t="s">
        <v>788</v>
      </c>
      <c r="M57" s="1" t="s">
        <v>789</v>
      </c>
      <c r="N57" s="1" t="s">
        <v>180</v>
      </c>
      <c r="O57" s="1"/>
      <c r="P57" s="1"/>
      <c r="Q57" s="1" t="s">
        <v>109</v>
      </c>
      <c r="R57" s="1" t="s">
        <v>790</v>
      </c>
      <c r="S57" s="1" t="s">
        <v>791</v>
      </c>
      <c r="T57" s="1" t="s">
        <v>792</v>
      </c>
      <c r="U57" s="1" t="s">
        <v>793</v>
      </c>
      <c r="V57" s="1" t="s">
        <v>794</v>
      </c>
      <c r="W57" s="1" t="s">
        <v>795</v>
      </c>
      <c r="X57" s="1" t="s">
        <v>796</v>
      </c>
      <c r="Y57" s="1" t="s">
        <v>797</v>
      </c>
      <c r="Z57" s="1" t="s">
        <v>798</v>
      </c>
      <c r="AA57" s="1" t="s">
        <v>750</v>
      </c>
      <c r="AB57" s="1" t="s">
        <v>256</v>
      </c>
      <c r="AC57" s="1" t="s">
        <v>513</v>
      </c>
      <c r="AD57" s="1" t="s">
        <v>799</v>
      </c>
      <c r="AE57" s="1" t="s">
        <v>800</v>
      </c>
      <c r="AF57" s="2" t="s">
        <v>801</v>
      </c>
    </row>
    <row r="58" spans="1:32" x14ac:dyDescent="0.25">
      <c r="A58" s="1" t="s">
        <v>802</v>
      </c>
      <c r="B58" s="1" t="s">
        <v>784</v>
      </c>
      <c r="C58" s="1">
        <v>32167803</v>
      </c>
      <c r="D58" s="1" t="s">
        <v>65</v>
      </c>
      <c r="E58" s="1" t="s">
        <v>803</v>
      </c>
      <c r="F58" s="1" t="e">
        <f>#N/A</f>
        <v>#N/A</v>
      </c>
      <c r="G58" s="1" t="e">
        <f>#N/A</f>
        <v>#N/A</v>
      </c>
      <c r="H58" s="1" t="e">
        <f>#N/A</f>
        <v>#N/A</v>
      </c>
      <c r="I58" s="1" t="e">
        <f>#N/A</f>
        <v>#N/A</v>
      </c>
      <c r="J58" s="1" t="e">
        <f>#N/A</f>
        <v>#N/A</v>
      </c>
      <c r="K58" s="1" t="e">
        <f>#N/A</f>
        <v>#N/A</v>
      </c>
      <c r="L58" s="1" t="e">
        <f>#N/A</f>
        <v>#N/A</v>
      </c>
      <c r="M58" s="1" t="e">
        <f>#N/A</f>
        <v>#N/A</v>
      </c>
      <c r="N58" s="1" t="e">
        <f>#N/A</f>
        <v>#N/A</v>
      </c>
      <c r="O58" s="1" t="e">
        <f>#N/A</f>
        <v>#N/A</v>
      </c>
      <c r="P58" s="1" t="e">
        <f>#N/A</f>
        <v>#N/A</v>
      </c>
      <c r="Q58" s="1" t="e">
        <f>#N/A</f>
        <v>#N/A</v>
      </c>
      <c r="R58" s="1" t="e">
        <f>#N/A</f>
        <v>#N/A</v>
      </c>
      <c r="S58" s="1" t="e">
        <f>#N/A</f>
        <v>#N/A</v>
      </c>
      <c r="T58" s="1" t="e">
        <f>#N/A</f>
        <v>#N/A</v>
      </c>
      <c r="U58" s="1" t="e">
        <f>#N/A</f>
        <v>#N/A</v>
      </c>
      <c r="V58" s="1" t="e">
        <f>#N/A</f>
        <v>#N/A</v>
      </c>
      <c r="W58" s="1" t="e">
        <f>#N/A</f>
        <v>#N/A</v>
      </c>
      <c r="X58" s="1" t="e">
        <f>#N/A</f>
        <v>#N/A</v>
      </c>
      <c r="Y58" s="1" t="e">
        <f>#N/A</f>
        <v>#N/A</v>
      </c>
      <c r="Z58" s="1" t="e">
        <f>#N/A</f>
        <v>#N/A</v>
      </c>
      <c r="AA58" s="1" t="e">
        <f>#N/A</f>
        <v>#N/A</v>
      </c>
      <c r="AB58" s="1" t="e">
        <f>#N/A</f>
        <v>#N/A</v>
      </c>
      <c r="AC58" s="1" t="e">
        <f>#N/A</f>
        <v>#N/A</v>
      </c>
      <c r="AD58" s="1" t="e">
        <f>#N/A</f>
        <v>#N/A</v>
      </c>
      <c r="AE58" s="1" t="e">
        <f>#N/A</f>
        <v>#N/A</v>
      </c>
      <c r="AF58" s="2" t="e">
        <f>#N/A</f>
        <v>#N/A</v>
      </c>
    </row>
    <row r="59" spans="1:32" x14ac:dyDescent="0.25">
      <c r="A59" s="1" t="s">
        <v>804</v>
      </c>
      <c r="B59" s="1" t="s">
        <v>784</v>
      </c>
      <c r="C59" s="1">
        <v>42700947</v>
      </c>
      <c r="D59" s="1" t="s">
        <v>65</v>
      </c>
      <c r="E59" s="1" t="s">
        <v>805</v>
      </c>
      <c r="F59" s="1" t="e">
        <f>#N/A</f>
        <v>#N/A</v>
      </c>
      <c r="G59" s="1" t="e">
        <f>#N/A</f>
        <v>#N/A</v>
      </c>
      <c r="H59" s="1" t="e">
        <f>#N/A</f>
        <v>#N/A</v>
      </c>
      <c r="I59" s="1" t="e">
        <f>#N/A</f>
        <v>#N/A</v>
      </c>
      <c r="J59" s="1" t="e">
        <f>#N/A</f>
        <v>#N/A</v>
      </c>
      <c r="K59" s="1" t="e">
        <f>#N/A</f>
        <v>#N/A</v>
      </c>
      <c r="L59" s="1" t="e">
        <f>#N/A</f>
        <v>#N/A</v>
      </c>
      <c r="M59" s="1" t="e">
        <f>#N/A</f>
        <v>#N/A</v>
      </c>
      <c r="N59" s="1" t="e">
        <f>#N/A</f>
        <v>#N/A</v>
      </c>
      <c r="O59" s="1" t="e">
        <f>#N/A</f>
        <v>#N/A</v>
      </c>
      <c r="P59" s="1" t="e">
        <f>#N/A</f>
        <v>#N/A</v>
      </c>
      <c r="Q59" s="1" t="e">
        <f>#N/A</f>
        <v>#N/A</v>
      </c>
      <c r="R59" s="1" t="e">
        <f>#N/A</f>
        <v>#N/A</v>
      </c>
      <c r="S59" s="1" t="e">
        <f>#N/A</f>
        <v>#N/A</v>
      </c>
      <c r="T59" s="1" t="e">
        <f>#N/A</f>
        <v>#N/A</v>
      </c>
      <c r="U59" s="1" t="s">
        <v>806</v>
      </c>
      <c r="V59" s="1" t="s">
        <v>807</v>
      </c>
      <c r="W59" s="1" t="s">
        <v>808</v>
      </c>
      <c r="X59" s="1" t="s">
        <v>809</v>
      </c>
      <c r="Y59" s="1" t="s">
        <v>810</v>
      </c>
      <c r="Z59" s="1" t="s">
        <v>180</v>
      </c>
      <c r="AA59" s="1" t="s">
        <v>811</v>
      </c>
      <c r="AB59" s="1"/>
      <c r="AC59" s="1" t="e">
        <f>#N/A</f>
        <v>#N/A</v>
      </c>
      <c r="AD59" s="1" t="s">
        <v>812</v>
      </c>
      <c r="AE59" s="1" t="s">
        <v>813</v>
      </c>
      <c r="AF59" s="2" t="s">
        <v>814</v>
      </c>
    </row>
    <row r="60" spans="1:32" ht="50" x14ac:dyDescent="0.25">
      <c r="A60" s="1" t="s">
        <v>815</v>
      </c>
      <c r="B60" s="1" t="s">
        <v>816</v>
      </c>
      <c r="C60" s="1">
        <v>31347512</v>
      </c>
      <c r="D60" s="1" t="s">
        <v>662</v>
      </c>
      <c r="E60" s="1" t="s">
        <v>817</v>
      </c>
      <c r="F60" s="1" t="e">
        <f>#N/A</f>
        <v>#N/A</v>
      </c>
      <c r="G60" s="1" t="e">
        <f>#N/A</f>
        <v>#N/A</v>
      </c>
      <c r="H60" s="1" t="e">
        <f>#N/A</f>
        <v>#N/A</v>
      </c>
      <c r="I60" s="1" t="s">
        <v>818</v>
      </c>
      <c r="J60" s="1" t="s">
        <v>819</v>
      </c>
      <c r="K60" s="1" t="s">
        <v>820</v>
      </c>
      <c r="L60" s="1" t="s">
        <v>821</v>
      </c>
      <c r="M60" s="1" t="s">
        <v>822</v>
      </c>
      <c r="N60" s="1" t="s">
        <v>823</v>
      </c>
      <c r="O60" s="1" t="s">
        <v>824</v>
      </c>
      <c r="P60" s="1" t="s">
        <v>825</v>
      </c>
      <c r="Q60" s="1" t="s">
        <v>826</v>
      </c>
      <c r="R60" s="1" t="s">
        <v>827</v>
      </c>
      <c r="S60" s="1" t="s">
        <v>828</v>
      </c>
      <c r="T60" s="1" t="s">
        <v>829</v>
      </c>
      <c r="U60" s="1" t="s">
        <v>830</v>
      </c>
      <c r="V60" s="1" t="s">
        <v>831</v>
      </c>
      <c r="W60" s="1" t="s">
        <v>832</v>
      </c>
      <c r="X60" s="1" t="s">
        <v>833</v>
      </c>
      <c r="Y60" s="1" t="s">
        <v>834</v>
      </c>
      <c r="Z60" s="1" t="s">
        <v>835</v>
      </c>
      <c r="AA60" s="1" t="s">
        <v>643</v>
      </c>
      <c r="AB60" s="1" t="s">
        <v>836</v>
      </c>
      <c r="AC60" s="1" t="s">
        <v>73</v>
      </c>
      <c r="AD60" s="1" t="s">
        <v>837</v>
      </c>
      <c r="AE60" s="1" t="s">
        <v>838</v>
      </c>
      <c r="AF60" s="2" t="s">
        <v>839</v>
      </c>
    </row>
    <row r="61" spans="1:32" x14ac:dyDescent="0.25">
      <c r="A61" s="1" t="s">
        <v>840</v>
      </c>
      <c r="B61" s="1" t="s">
        <v>816</v>
      </c>
      <c r="C61" s="1">
        <v>52455205</v>
      </c>
      <c r="D61" s="1" t="s">
        <v>156</v>
      </c>
      <c r="E61" s="1" t="s">
        <v>841</v>
      </c>
      <c r="F61" s="1" t="e">
        <f>#N/A</f>
        <v>#N/A</v>
      </c>
      <c r="G61" s="1" t="e">
        <f>#N/A</f>
        <v>#N/A</v>
      </c>
      <c r="H61" s="1" t="e">
        <f>#N/A</f>
        <v>#N/A</v>
      </c>
      <c r="I61" s="1" t="e">
        <f>#N/A</f>
        <v>#N/A</v>
      </c>
      <c r="J61" s="1" t="e">
        <f>#N/A</f>
        <v>#N/A</v>
      </c>
      <c r="K61" s="1" t="e">
        <f>#N/A</f>
        <v>#N/A</v>
      </c>
      <c r="L61" s="1" t="e">
        <f>#N/A</f>
        <v>#N/A</v>
      </c>
      <c r="M61" s="1" t="e">
        <f>#N/A</f>
        <v>#N/A</v>
      </c>
      <c r="N61" s="1" t="e">
        <f>#N/A</f>
        <v>#N/A</v>
      </c>
      <c r="O61" s="1" t="e">
        <f>#N/A</f>
        <v>#N/A</v>
      </c>
      <c r="P61" s="1" t="e">
        <f>#N/A</f>
        <v>#N/A</v>
      </c>
      <c r="Q61" s="1" t="e">
        <f>#N/A</f>
        <v>#N/A</v>
      </c>
      <c r="R61" s="1" t="e">
        <f>#N/A</f>
        <v>#N/A</v>
      </c>
      <c r="S61" s="1" t="e">
        <f>#N/A</f>
        <v>#N/A</v>
      </c>
      <c r="T61" s="1" t="e">
        <f>#N/A</f>
        <v>#N/A</v>
      </c>
      <c r="U61" s="1" t="e">
        <f>#N/A</f>
        <v>#N/A</v>
      </c>
      <c r="V61" s="1" t="e">
        <f>#N/A</f>
        <v>#N/A</v>
      </c>
      <c r="W61" s="1" t="e">
        <f>#N/A</f>
        <v>#N/A</v>
      </c>
      <c r="X61" s="1" t="e">
        <f>#N/A</f>
        <v>#N/A</v>
      </c>
      <c r="Y61" s="1" t="e">
        <f>#N/A</f>
        <v>#N/A</v>
      </c>
      <c r="Z61" s="1" t="e">
        <f>#N/A</f>
        <v>#N/A</v>
      </c>
      <c r="AA61" s="1" t="e">
        <f>#N/A</f>
        <v>#N/A</v>
      </c>
      <c r="AB61" s="1" t="e">
        <f>#N/A</f>
        <v>#N/A</v>
      </c>
      <c r="AC61" s="1" t="e">
        <f>#N/A</f>
        <v>#N/A</v>
      </c>
      <c r="AD61" s="1" t="s">
        <v>842</v>
      </c>
      <c r="AE61" s="1" t="s">
        <v>843</v>
      </c>
      <c r="AF61" s="2" t="s">
        <v>844</v>
      </c>
    </row>
    <row r="62" spans="1:32" x14ac:dyDescent="0.25">
      <c r="A62" s="1" t="s">
        <v>845</v>
      </c>
      <c r="B62" s="1" t="s">
        <v>846</v>
      </c>
      <c r="C62" s="1">
        <v>28888939</v>
      </c>
      <c r="D62" s="1" t="s">
        <v>93</v>
      </c>
      <c r="E62" s="1" t="s">
        <v>847</v>
      </c>
      <c r="F62" s="1" t="e">
        <f>#N/A</f>
        <v>#N/A</v>
      </c>
      <c r="G62" s="1" t="e">
        <f>#N/A</f>
        <v>#N/A</v>
      </c>
      <c r="H62" s="1" t="e">
        <f>#N/A</f>
        <v>#N/A</v>
      </c>
      <c r="I62" s="1" t="e">
        <f>#N/A</f>
        <v>#N/A</v>
      </c>
      <c r="J62" s="1" t="e">
        <f>#N/A</f>
        <v>#N/A</v>
      </c>
      <c r="K62" s="1" t="e">
        <f>#N/A</f>
        <v>#N/A</v>
      </c>
      <c r="L62" s="1" t="e">
        <f>#N/A</f>
        <v>#N/A</v>
      </c>
      <c r="M62" s="1" t="e">
        <f>#N/A</f>
        <v>#N/A</v>
      </c>
      <c r="N62" s="1" t="e">
        <f>#N/A</f>
        <v>#N/A</v>
      </c>
      <c r="O62" s="1" t="e">
        <f>#N/A</f>
        <v>#N/A</v>
      </c>
      <c r="P62" s="1" t="e">
        <f>#N/A</f>
        <v>#N/A</v>
      </c>
      <c r="Q62" s="1" t="e">
        <f>#N/A</f>
        <v>#N/A</v>
      </c>
      <c r="R62" s="1" t="e">
        <f>#N/A</f>
        <v>#N/A</v>
      </c>
      <c r="S62" s="1" t="e">
        <f>#N/A</f>
        <v>#N/A</v>
      </c>
      <c r="T62" s="1" t="e">
        <f>#N/A</f>
        <v>#N/A</v>
      </c>
      <c r="U62" s="1" t="s">
        <v>848</v>
      </c>
      <c r="V62" s="1" t="s">
        <v>849</v>
      </c>
      <c r="W62" s="1" t="s">
        <v>850</v>
      </c>
      <c r="X62" s="1" t="s">
        <v>851</v>
      </c>
      <c r="Y62" s="1" t="s">
        <v>852</v>
      </c>
      <c r="Z62" s="1" t="s">
        <v>147</v>
      </c>
      <c r="AA62" s="1" t="s">
        <v>108</v>
      </c>
      <c r="AB62" s="1"/>
      <c r="AC62" s="1" t="e">
        <f>#N/A</f>
        <v>#N/A</v>
      </c>
      <c r="AD62" s="1" t="e">
        <f>#N/A</f>
        <v>#N/A</v>
      </c>
      <c r="AE62" s="1" t="e">
        <f>#N/A</f>
        <v>#N/A</v>
      </c>
      <c r="AF62" s="2" t="e">
        <f>#N/A</f>
        <v>#N/A</v>
      </c>
    </row>
    <row r="63" spans="1:32" x14ac:dyDescent="0.25">
      <c r="A63" s="1" t="s">
        <v>853</v>
      </c>
      <c r="B63" s="1" t="s">
        <v>854</v>
      </c>
      <c r="C63" s="1">
        <v>11482634</v>
      </c>
      <c r="D63" s="1" t="s">
        <v>111</v>
      </c>
      <c r="E63" s="1" t="s">
        <v>855</v>
      </c>
      <c r="F63" s="1" t="e">
        <f>#N/A</f>
        <v>#N/A</v>
      </c>
      <c r="G63" s="1" t="e">
        <f>#N/A</f>
        <v>#N/A</v>
      </c>
      <c r="H63" s="1" t="e">
        <f>#N/A</f>
        <v>#N/A</v>
      </c>
      <c r="I63" s="1" t="e">
        <f>#N/A</f>
        <v>#N/A</v>
      </c>
      <c r="J63" s="1" t="e">
        <f>#N/A</f>
        <v>#N/A</v>
      </c>
      <c r="K63" s="1" t="e">
        <f>#N/A</f>
        <v>#N/A</v>
      </c>
      <c r="L63" s="1" t="e">
        <f>#N/A</f>
        <v>#N/A</v>
      </c>
      <c r="M63" s="1" t="e">
        <f>#N/A</f>
        <v>#N/A</v>
      </c>
      <c r="N63" s="1" t="e">
        <f>#N/A</f>
        <v>#N/A</v>
      </c>
      <c r="O63" s="1" t="e">
        <f>#N/A</f>
        <v>#N/A</v>
      </c>
      <c r="P63" s="1" t="e">
        <f>#N/A</f>
        <v>#N/A</v>
      </c>
      <c r="Q63" s="1" t="e">
        <f>#N/A</f>
        <v>#N/A</v>
      </c>
      <c r="R63" s="1" t="e">
        <f>#N/A</f>
        <v>#N/A</v>
      </c>
      <c r="S63" s="1" t="e">
        <f>#N/A</f>
        <v>#N/A</v>
      </c>
      <c r="T63" s="1" t="e">
        <f>#N/A</f>
        <v>#N/A</v>
      </c>
      <c r="U63" s="1" t="e">
        <f>#N/A</f>
        <v>#N/A</v>
      </c>
      <c r="V63" s="1" t="e">
        <f>#N/A</f>
        <v>#N/A</v>
      </c>
      <c r="W63" s="1" t="e">
        <f>#N/A</f>
        <v>#N/A</v>
      </c>
      <c r="X63" s="1" t="e">
        <f>#N/A</f>
        <v>#N/A</v>
      </c>
      <c r="Y63" s="1" t="e">
        <f>#N/A</f>
        <v>#N/A</v>
      </c>
      <c r="Z63" s="1" t="e">
        <f>#N/A</f>
        <v>#N/A</v>
      </c>
      <c r="AA63" s="1" t="e">
        <f>#N/A</f>
        <v>#N/A</v>
      </c>
      <c r="AB63" s="1" t="e">
        <f>#N/A</f>
        <v>#N/A</v>
      </c>
      <c r="AC63" s="1" t="e">
        <f>#N/A</f>
        <v>#N/A</v>
      </c>
      <c r="AD63" s="1" t="s">
        <v>855</v>
      </c>
      <c r="AE63" s="1" t="s">
        <v>856</v>
      </c>
      <c r="AF63" s="2" t="s">
        <v>857</v>
      </c>
    </row>
    <row r="64" spans="1:32" ht="62.5" x14ac:dyDescent="0.25">
      <c r="A64" s="1" t="s">
        <v>858</v>
      </c>
      <c r="B64" s="1" t="s">
        <v>33</v>
      </c>
      <c r="C64" s="1">
        <v>150658287</v>
      </c>
      <c r="D64" s="1" t="s">
        <v>93</v>
      </c>
      <c r="E64" s="1" t="s">
        <v>859</v>
      </c>
      <c r="F64" s="1" t="s">
        <v>860</v>
      </c>
      <c r="G64" s="1" t="s">
        <v>861</v>
      </c>
      <c r="H64" s="1" t="s">
        <v>862</v>
      </c>
      <c r="I64" s="1" t="s">
        <v>863</v>
      </c>
      <c r="J64" s="1" t="s">
        <v>864</v>
      </c>
      <c r="K64" s="1" t="s">
        <v>865</v>
      </c>
      <c r="L64" s="1" t="s">
        <v>866</v>
      </c>
      <c r="M64" s="1" t="s">
        <v>867</v>
      </c>
      <c r="N64" s="1" t="s">
        <v>868</v>
      </c>
      <c r="O64" s="1" t="s">
        <v>869</v>
      </c>
      <c r="P64" s="1" t="s">
        <v>870</v>
      </c>
      <c r="Q64" s="1" t="s">
        <v>80</v>
      </c>
      <c r="R64" s="1" t="s">
        <v>859</v>
      </c>
      <c r="S64" s="1" t="s">
        <v>871</v>
      </c>
      <c r="T64" s="1" t="s">
        <v>872</v>
      </c>
      <c r="U64" s="1" t="s">
        <v>873</v>
      </c>
      <c r="V64" s="1" t="s">
        <v>874</v>
      </c>
      <c r="W64" s="1" t="s">
        <v>875</v>
      </c>
      <c r="X64" s="1" t="s">
        <v>876</v>
      </c>
      <c r="Y64" s="1" t="s">
        <v>877</v>
      </c>
      <c r="Z64" s="1" t="s">
        <v>878</v>
      </c>
      <c r="AA64" s="1" t="s">
        <v>879</v>
      </c>
      <c r="AB64" s="1" t="s">
        <v>620</v>
      </c>
      <c r="AC64" s="1" t="s">
        <v>73</v>
      </c>
      <c r="AD64" s="1" t="s">
        <v>880</v>
      </c>
      <c r="AE64" s="1" t="s">
        <v>881</v>
      </c>
      <c r="AF64" s="2" t="s">
        <v>882</v>
      </c>
    </row>
    <row r="65" spans="1:32" ht="50" x14ac:dyDescent="0.25">
      <c r="A65" s="1" t="s">
        <v>883</v>
      </c>
      <c r="B65" s="1" t="s">
        <v>33</v>
      </c>
      <c r="C65" s="1">
        <v>154834183</v>
      </c>
      <c r="D65" s="1" t="s">
        <v>93</v>
      </c>
      <c r="E65" s="1" t="s">
        <v>884</v>
      </c>
      <c r="F65" s="1" t="e">
        <f>#N/A</f>
        <v>#N/A</v>
      </c>
      <c r="G65" s="1" t="e">
        <f>#N/A</f>
        <v>#N/A</v>
      </c>
      <c r="H65" s="1" t="e">
        <f>#N/A</f>
        <v>#N/A</v>
      </c>
      <c r="I65" s="1" t="s">
        <v>885</v>
      </c>
      <c r="J65" s="1" t="s">
        <v>886</v>
      </c>
      <c r="K65" s="1" t="s">
        <v>887</v>
      </c>
      <c r="L65" s="1" t="s">
        <v>888</v>
      </c>
      <c r="M65" s="1" t="s">
        <v>889</v>
      </c>
      <c r="N65" s="1" t="s">
        <v>890</v>
      </c>
      <c r="O65" s="1" t="s">
        <v>69</v>
      </c>
      <c r="P65" s="1" t="s">
        <v>891</v>
      </c>
      <c r="Q65" s="1" t="s">
        <v>73</v>
      </c>
      <c r="R65" s="1" t="e">
        <f>#N/A</f>
        <v>#N/A</v>
      </c>
      <c r="S65" s="1" t="e">
        <f>#N/A</f>
        <v>#N/A</v>
      </c>
      <c r="T65" s="1" t="e">
        <f>#N/A</f>
        <v>#N/A</v>
      </c>
      <c r="U65" s="1" t="s">
        <v>892</v>
      </c>
      <c r="V65" s="1" t="s">
        <v>893</v>
      </c>
      <c r="W65" s="1" t="s">
        <v>894</v>
      </c>
      <c r="X65" s="1" t="s">
        <v>895</v>
      </c>
      <c r="Y65" s="1" t="s">
        <v>896</v>
      </c>
      <c r="Z65" s="1" t="s">
        <v>897</v>
      </c>
      <c r="AA65" s="1" t="s">
        <v>898</v>
      </c>
      <c r="AB65" s="1" t="s">
        <v>899</v>
      </c>
      <c r="AC65" s="1" t="s">
        <v>706</v>
      </c>
      <c r="AD65" s="1" t="s">
        <v>900</v>
      </c>
      <c r="AE65" s="1" t="s">
        <v>901</v>
      </c>
      <c r="AF65" s="2" t="s">
        <v>902</v>
      </c>
    </row>
    <row r="66" spans="1:32" x14ac:dyDescent="0.25">
      <c r="A66" s="1" t="s">
        <v>903</v>
      </c>
      <c r="B66" s="1" t="s">
        <v>33</v>
      </c>
      <c r="C66" s="1">
        <v>204518842</v>
      </c>
      <c r="D66" s="1" t="s">
        <v>156</v>
      </c>
      <c r="E66" s="1" t="s">
        <v>904</v>
      </c>
      <c r="F66" s="1" t="e">
        <f>#N/A</f>
        <v>#N/A</v>
      </c>
      <c r="G66" s="1" t="e">
        <f>#N/A</f>
        <v>#N/A</v>
      </c>
      <c r="H66" s="1" t="e">
        <f>#N/A</f>
        <v>#N/A</v>
      </c>
      <c r="I66" s="1" t="s">
        <v>905</v>
      </c>
      <c r="J66" s="1" t="s">
        <v>906</v>
      </c>
      <c r="K66" s="1"/>
      <c r="L66" s="1" t="s">
        <v>907</v>
      </c>
      <c r="M66" s="1" t="s">
        <v>908</v>
      </c>
      <c r="N66" s="1"/>
      <c r="O66" s="1" t="s">
        <v>148</v>
      </c>
      <c r="P66" s="1"/>
      <c r="Q66" s="1" t="e">
        <f>#N/A</f>
        <v>#N/A</v>
      </c>
      <c r="R66" s="1" t="e">
        <f>#N/A</f>
        <v>#N/A</v>
      </c>
      <c r="S66" s="1" t="e">
        <f>#N/A</f>
        <v>#N/A</v>
      </c>
      <c r="T66" s="1" t="e">
        <f>#N/A</f>
        <v>#N/A</v>
      </c>
      <c r="U66" s="1" t="s">
        <v>909</v>
      </c>
      <c r="V66" s="1" t="s">
        <v>910</v>
      </c>
      <c r="W66" s="1" t="s">
        <v>911</v>
      </c>
      <c r="X66" s="1" t="s">
        <v>912</v>
      </c>
      <c r="Y66" s="1" t="s">
        <v>913</v>
      </c>
      <c r="Z66" s="1" t="s">
        <v>914</v>
      </c>
      <c r="AA66" s="1" t="s">
        <v>915</v>
      </c>
      <c r="AB66" s="1" t="s">
        <v>916</v>
      </c>
      <c r="AC66" s="1" t="s">
        <v>513</v>
      </c>
      <c r="AD66" s="1" t="e">
        <f>#N/A</f>
        <v>#N/A</v>
      </c>
      <c r="AE66" s="1" t="e">
        <f>#N/A</f>
        <v>#N/A</v>
      </c>
      <c r="AF66" s="2" t="e">
        <f>#N/A</f>
        <v>#N/A</v>
      </c>
    </row>
    <row r="67" spans="1:32" ht="37.5" x14ac:dyDescent="0.25">
      <c r="A67" s="1" t="s">
        <v>917</v>
      </c>
      <c r="B67" s="1" t="s">
        <v>64</v>
      </c>
      <c r="C67" s="1">
        <v>10710730</v>
      </c>
      <c r="D67" s="1" t="s">
        <v>65</v>
      </c>
      <c r="E67" s="1" t="s">
        <v>918</v>
      </c>
      <c r="F67" s="1" t="e">
        <f>#N/A</f>
        <v>#N/A</v>
      </c>
      <c r="G67" s="1" t="e">
        <f>#N/A</f>
        <v>#N/A</v>
      </c>
      <c r="H67" s="1" t="e">
        <f>#N/A</f>
        <v>#N/A</v>
      </c>
      <c r="I67" s="1" t="s">
        <v>919</v>
      </c>
      <c r="J67" s="1" t="s">
        <v>920</v>
      </c>
      <c r="K67" s="1" t="s">
        <v>921</v>
      </c>
      <c r="L67" s="1" t="s">
        <v>922</v>
      </c>
      <c r="M67" s="1" t="s">
        <v>923</v>
      </c>
      <c r="N67" s="1" t="s">
        <v>924</v>
      </c>
      <c r="O67" s="1" t="s">
        <v>925</v>
      </c>
      <c r="P67" s="1" t="s">
        <v>926</v>
      </c>
      <c r="Q67" s="1" t="s">
        <v>73</v>
      </c>
      <c r="R67" s="1" t="e">
        <f>#N/A</f>
        <v>#N/A</v>
      </c>
      <c r="S67" s="1" t="e">
        <f>#N/A</f>
        <v>#N/A</v>
      </c>
      <c r="T67" s="1" t="e">
        <f>#N/A</f>
        <v>#N/A</v>
      </c>
      <c r="U67" s="1" t="s">
        <v>927</v>
      </c>
      <c r="V67" s="1" t="s">
        <v>928</v>
      </c>
      <c r="W67" s="1" t="s">
        <v>929</v>
      </c>
      <c r="X67" s="1" t="s">
        <v>930</v>
      </c>
      <c r="Y67" s="1" t="s">
        <v>931</v>
      </c>
      <c r="Z67" s="1" t="s">
        <v>932</v>
      </c>
      <c r="AA67" s="1" t="s">
        <v>933</v>
      </c>
      <c r="AB67" s="1" t="s">
        <v>934</v>
      </c>
      <c r="AC67" s="1" t="s">
        <v>59</v>
      </c>
      <c r="AD67" s="1" t="s">
        <v>929</v>
      </c>
      <c r="AE67" s="1" t="s">
        <v>935</v>
      </c>
      <c r="AF67" s="2" t="s">
        <v>936</v>
      </c>
    </row>
    <row r="68" spans="1:32" ht="37.5" x14ac:dyDescent="0.25">
      <c r="A68" s="1" t="s">
        <v>937</v>
      </c>
      <c r="B68" s="1" t="s">
        <v>64</v>
      </c>
      <c r="C68" s="1">
        <v>20878153</v>
      </c>
      <c r="D68" s="1" t="s">
        <v>65</v>
      </c>
      <c r="E68" s="1" t="s">
        <v>938</v>
      </c>
      <c r="F68" s="1" t="s">
        <v>939</v>
      </c>
      <c r="G68" s="1" t="s">
        <v>940</v>
      </c>
      <c r="H68" s="1" t="s">
        <v>941</v>
      </c>
      <c r="I68" s="1" t="s">
        <v>942</v>
      </c>
      <c r="J68" s="1" t="s">
        <v>943</v>
      </c>
      <c r="K68" s="1" t="s">
        <v>944</v>
      </c>
      <c r="L68" s="1" t="s">
        <v>178</v>
      </c>
      <c r="M68" s="1" t="s">
        <v>945</v>
      </c>
      <c r="N68" s="1" t="s">
        <v>180</v>
      </c>
      <c r="O68" s="1"/>
      <c r="P68" s="1"/>
      <c r="Q68" s="1" t="s">
        <v>109</v>
      </c>
      <c r="R68" s="1" t="e">
        <f>#N/A</f>
        <v>#N/A</v>
      </c>
      <c r="S68" s="1" t="e">
        <f>#N/A</f>
        <v>#N/A</v>
      </c>
      <c r="T68" s="1" t="e">
        <f>#N/A</f>
        <v>#N/A</v>
      </c>
      <c r="U68" s="1" t="s">
        <v>946</v>
      </c>
      <c r="V68" s="1" t="s">
        <v>947</v>
      </c>
      <c r="W68" s="1" t="s">
        <v>948</v>
      </c>
      <c r="X68" s="1" t="s">
        <v>949</v>
      </c>
      <c r="Y68" s="1" t="s">
        <v>950</v>
      </c>
      <c r="Z68" s="1" t="s">
        <v>387</v>
      </c>
      <c r="AA68" s="1" t="s">
        <v>951</v>
      </c>
      <c r="AB68" s="1" t="s">
        <v>952</v>
      </c>
      <c r="AC68" s="1" t="s">
        <v>73</v>
      </c>
      <c r="AD68" s="1" t="s">
        <v>953</v>
      </c>
      <c r="AE68" s="1" t="s">
        <v>954</v>
      </c>
      <c r="AF68" s="2" t="s">
        <v>955</v>
      </c>
    </row>
    <row r="69" spans="1:32" x14ac:dyDescent="0.25">
      <c r="A69" s="1" t="s">
        <v>956</v>
      </c>
      <c r="B69" s="1" t="s">
        <v>64</v>
      </c>
      <c r="C69" s="1">
        <v>43553949</v>
      </c>
      <c r="D69" s="1" t="s">
        <v>111</v>
      </c>
      <c r="E69" s="1" t="s">
        <v>957</v>
      </c>
      <c r="F69" s="1" t="e">
        <f>#N/A</f>
        <v>#N/A</v>
      </c>
      <c r="G69" s="1" t="e">
        <f>#N/A</f>
        <v>#N/A</v>
      </c>
      <c r="H69" s="1" t="e">
        <f>#N/A</f>
        <v>#N/A</v>
      </c>
      <c r="I69" s="1" t="s">
        <v>958</v>
      </c>
      <c r="J69" s="1" t="s">
        <v>959</v>
      </c>
      <c r="K69" s="1"/>
      <c r="L69" s="1" t="s">
        <v>960</v>
      </c>
      <c r="M69" s="1" t="s">
        <v>961</v>
      </c>
      <c r="N69" s="1"/>
      <c r="O69" s="1" t="s">
        <v>962</v>
      </c>
      <c r="P69" s="1"/>
      <c r="Q69" s="1" t="e">
        <f>#N/A</f>
        <v>#N/A</v>
      </c>
      <c r="R69" s="1" t="e">
        <f>#N/A</f>
        <v>#N/A</v>
      </c>
      <c r="S69" s="1" t="e">
        <f>#N/A</f>
        <v>#N/A</v>
      </c>
      <c r="T69" s="1" t="e">
        <f>#N/A</f>
        <v>#N/A</v>
      </c>
      <c r="U69" s="1" t="s">
        <v>958</v>
      </c>
      <c r="V69" s="1" t="s">
        <v>959</v>
      </c>
      <c r="W69" s="1"/>
      <c r="X69" s="1" t="s">
        <v>963</v>
      </c>
      <c r="Y69" s="1" t="s">
        <v>964</v>
      </c>
      <c r="Z69" s="1"/>
      <c r="AA69" s="1" t="s">
        <v>962</v>
      </c>
      <c r="AB69" s="1"/>
      <c r="AC69" s="1" t="e">
        <f>#N/A</f>
        <v>#N/A</v>
      </c>
      <c r="AD69" s="1" t="s">
        <v>965</v>
      </c>
      <c r="AE69" s="1" t="s">
        <v>966</v>
      </c>
      <c r="AF69" s="2" t="s">
        <v>967</v>
      </c>
    </row>
    <row r="70" spans="1:32" x14ac:dyDescent="0.25">
      <c r="A70" s="1" t="s">
        <v>968</v>
      </c>
      <c r="B70" s="1" t="s">
        <v>64</v>
      </c>
      <c r="C70" s="1">
        <v>63131731</v>
      </c>
      <c r="D70" s="1" t="s">
        <v>156</v>
      </c>
      <c r="E70" s="1" t="s">
        <v>969</v>
      </c>
      <c r="F70" s="1" t="e">
        <f>#N/A</f>
        <v>#N/A</v>
      </c>
      <c r="G70" s="1" t="e">
        <f>#N/A</f>
        <v>#N/A</v>
      </c>
      <c r="H70" s="1" t="e">
        <f>#N/A</f>
        <v>#N/A</v>
      </c>
      <c r="I70" s="1" t="s">
        <v>970</v>
      </c>
      <c r="J70" s="1" t="s">
        <v>971</v>
      </c>
      <c r="K70" s="1" t="s">
        <v>972</v>
      </c>
      <c r="L70" s="1" t="s">
        <v>760</v>
      </c>
      <c r="M70" s="1" t="s">
        <v>973</v>
      </c>
      <c r="N70" s="1" t="s">
        <v>180</v>
      </c>
      <c r="O70" s="1"/>
      <c r="P70" s="1"/>
      <c r="Q70" s="1" t="s">
        <v>109</v>
      </c>
      <c r="R70" s="1" t="e">
        <f>#N/A</f>
        <v>#N/A</v>
      </c>
      <c r="S70" s="1" t="e">
        <f>#N/A</f>
        <v>#N/A</v>
      </c>
      <c r="T70" s="1" t="e">
        <f>#N/A</f>
        <v>#N/A</v>
      </c>
      <c r="U70" s="1" t="s">
        <v>974</v>
      </c>
      <c r="V70" s="1" t="s">
        <v>975</v>
      </c>
      <c r="W70" s="1" t="s">
        <v>976</v>
      </c>
      <c r="X70" s="1" t="s">
        <v>977</v>
      </c>
      <c r="Y70" s="1" t="s">
        <v>978</v>
      </c>
      <c r="Z70" s="1" t="s">
        <v>979</v>
      </c>
      <c r="AA70" s="1" t="s">
        <v>980</v>
      </c>
      <c r="AB70" s="1" t="s">
        <v>474</v>
      </c>
      <c r="AC70" s="1" t="s">
        <v>396</v>
      </c>
      <c r="AD70" s="1" t="e">
        <f>#N/A</f>
        <v>#N/A</v>
      </c>
      <c r="AE70" s="1" t="e">
        <f>#N/A</f>
        <v>#N/A</v>
      </c>
      <c r="AF70" s="2" t="e">
        <f>#N/A</f>
        <v>#N/A</v>
      </c>
    </row>
    <row r="71" spans="1:32" ht="75" x14ac:dyDescent="0.25">
      <c r="A71" s="1" t="s">
        <v>981</v>
      </c>
      <c r="B71" s="1" t="s">
        <v>64</v>
      </c>
      <c r="C71" s="1">
        <v>85794297</v>
      </c>
      <c r="D71" s="1" t="s">
        <v>111</v>
      </c>
      <c r="E71" s="1" t="s">
        <v>982</v>
      </c>
      <c r="F71" s="1" t="e">
        <f>#N/A</f>
        <v>#N/A</v>
      </c>
      <c r="G71" s="1" t="e">
        <f>#N/A</f>
        <v>#N/A</v>
      </c>
      <c r="H71" s="1" t="e">
        <f>#N/A</f>
        <v>#N/A</v>
      </c>
      <c r="I71" s="1" t="s">
        <v>983</v>
      </c>
      <c r="J71" s="1" t="s">
        <v>984</v>
      </c>
      <c r="K71" s="1" t="s">
        <v>985</v>
      </c>
      <c r="L71" s="1" t="s">
        <v>986</v>
      </c>
      <c r="M71" s="1" t="s">
        <v>987</v>
      </c>
      <c r="N71" s="1" t="s">
        <v>932</v>
      </c>
      <c r="O71" s="1" t="s">
        <v>91</v>
      </c>
      <c r="P71" s="1" t="s">
        <v>320</v>
      </c>
      <c r="Q71" s="1" t="s">
        <v>59</v>
      </c>
      <c r="R71" s="1" t="e">
        <f>#N/A</f>
        <v>#N/A</v>
      </c>
      <c r="S71" s="1" t="e">
        <f>#N/A</f>
        <v>#N/A</v>
      </c>
      <c r="T71" s="1" t="e">
        <f>#N/A</f>
        <v>#N/A</v>
      </c>
      <c r="U71" s="1" t="s">
        <v>988</v>
      </c>
      <c r="V71" s="1" t="s">
        <v>989</v>
      </c>
      <c r="W71" s="1" t="s">
        <v>990</v>
      </c>
      <c r="X71" s="1" t="s">
        <v>991</v>
      </c>
      <c r="Y71" s="1" t="s">
        <v>992</v>
      </c>
      <c r="Z71" s="1" t="s">
        <v>993</v>
      </c>
      <c r="AA71" s="1" t="s">
        <v>994</v>
      </c>
      <c r="AB71" s="1" t="s">
        <v>995</v>
      </c>
      <c r="AC71" s="1" t="s">
        <v>80</v>
      </c>
      <c r="AD71" s="1" t="s">
        <v>996</v>
      </c>
      <c r="AE71" s="1" t="s">
        <v>997</v>
      </c>
      <c r="AF71" s="2" t="s">
        <v>998</v>
      </c>
    </row>
    <row r="72" spans="1:32" x14ac:dyDescent="0.25">
      <c r="A72" s="1" t="s">
        <v>999</v>
      </c>
      <c r="B72" s="1" t="s">
        <v>64</v>
      </c>
      <c r="C72" s="1">
        <v>173311553</v>
      </c>
      <c r="D72" s="1" t="s">
        <v>156</v>
      </c>
      <c r="E72" s="1" t="s">
        <v>1000</v>
      </c>
      <c r="F72" s="1" t="e">
        <f>#N/A</f>
        <v>#N/A</v>
      </c>
      <c r="G72" s="1" t="e">
        <f>#N/A</f>
        <v>#N/A</v>
      </c>
      <c r="H72" s="1" t="e">
        <f>#N/A</f>
        <v>#N/A</v>
      </c>
      <c r="I72" s="1" t="s">
        <v>1001</v>
      </c>
      <c r="J72" s="1" t="s">
        <v>1002</v>
      </c>
      <c r="K72" s="1" t="s">
        <v>1003</v>
      </c>
      <c r="L72" s="1" t="s">
        <v>1004</v>
      </c>
      <c r="M72" s="1" t="s">
        <v>1005</v>
      </c>
      <c r="N72" s="1" t="s">
        <v>1006</v>
      </c>
      <c r="O72" s="1" t="s">
        <v>1007</v>
      </c>
      <c r="P72" s="1" t="s">
        <v>76</v>
      </c>
      <c r="Q72" s="1" t="s">
        <v>1008</v>
      </c>
      <c r="R72" s="1" t="s">
        <v>1000</v>
      </c>
      <c r="S72" s="1" t="s">
        <v>1009</v>
      </c>
      <c r="T72" s="1" t="s">
        <v>1010</v>
      </c>
      <c r="U72" s="1" t="s">
        <v>1011</v>
      </c>
      <c r="V72" s="1" t="s">
        <v>1012</v>
      </c>
      <c r="W72" s="1" t="s">
        <v>1013</v>
      </c>
      <c r="X72" s="1" t="s">
        <v>1014</v>
      </c>
      <c r="Y72" s="1" t="s">
        <v>1015</v>
      </c>
      <c r="Z72" s="1" t="s">
        <v>1016</v>
      </c>
      <c r="AA72" s="1" t="s">
        <v>1017</v>
      </c>
      <c r="AB72" s="1" t="s">
        <v>1018</v>
      </c>
      <c r="AC72" s="1" t="s">
        <v>1019</v>
      </c>
      <c r="AD72" s="1" t="s">
        <v>1000</v>
      </c>
      <c r="AE72" s="1" t="s">
        <v>1020</v>
      </c>
      <c r="AF72" s="2" t="s">
        <v>1021</v>
      </c>
    </row>
    <row r="73" spans="1:32" ht="50" x14ac:dyDescent="0.25">
      <c r="A73" s="1" t="s">
        <v>1022</v>
      </c>
      <c r="B73" s="1" t="s">
        <v>64</v>
      </c>
      <c r="C73" s="1">
        <v>238443226</v>
      </c>
      <c r="D73" s="1" t="s">
        <v>93</v>
      </c>
      <c r="E73" s="1" t="s">
        <v>1023</v>
      </c>
      <c r="F73" s="1" t="s">
        <v>1023</v>
      </c>
      <c r="G73" s="1" t="s">
        <v>1024</v>
      </c>
      <c r="H73" s="1" t="s">
        <v>1025</v>
      </c>
      <c r="I73" s="1" t="s">
        <v>1026</v>
      </c>
      <c r="J73" s="1" t="s">
        <v>1027</v>
      </c>
      <c r="K73" s="1" t="s">
        <v>1028</v>
      </c>
      <c r="L73" s="1" t="s">
        <v>1029</v>
      </c>
      <c r="M73" s="1" t="s">
        <v>1030</v>
      </c>
      <c r="N73" s="1" t="s">
        <v>1031</v>
      </c>
      <c r="O73" s="1" t="s">
        <v>1032</v>
      </c>
      <c r="P73" s="1" t="s">
        <v>1033</v>
      </c>
      <c r="Q73" s="1" t="s">
        <v>1034</v>
      </c>
      <c r="R73" s="1" t="s">
        <v>1023</v>
      </c>
      <c r="S73" s="1" t="s">
        <v>1035</v>
      </c>
      <c r="T73" s="1" t="s">
        <v>1036</v>
      </c>
      <c r="U73" s="1" t="s">
        <v>1037</v>
      </c>
      <c r="V73" s="1" t="s">
        <v>1038</v>
      </c>
      <c r="W73" s="1" t="s">
        <v>1039</v>
      </c>
      <c r="X73" s="1" t="s">
        <v>1040</v>
      </c>
      <c r="Y73" s="1" t="s">
        <v>1041</v>
      </c>
      <c r="Z73" s="1" t="s">
        <v>1042</v>
      </c>
      <c r="AA73" s="1" t="s">
        <v>1043</v>
      </c>
      <c r="AB73" s="1" t="s">
        <v>1044</v>
      </c>
      <c r="AC73" s="1" t="s">
        <v>1045</v>
      </c>
      <c r="AD73" s="1" t="s">
        <v>1046</v>
      </c>
      <c r="AE73" s="1" t="s">
        <v>1047</v>
      </c>
      <c r="AF73" s="2" t="s">
        <v>1048</v>
      </c>
    </row>
    <row r="74" spans="1:32" ht="37.5" x14ac:dyDescent="0.25">
      <c r="A74" s="1" t="s">
        <v>1049</v>
      </c>
      <c r="B74" s="1" t="s">
        <v>64</v>
      </c>
      <c r="C74" s="1">
        <v>242382864</v>
      </c>
      <c r="D74" s="1" t="s">
        <v>111</v>
      </c>
      <c r="E74" s="1" t="s">
        <v>1050</v>
      </c>
      <c r="F74" s="1" t="e">
        <f>#N/A</f>
        <v>#N/A</v>
      </c>
      <c r="G74" s="1" t="e">
        <f>#N/A</f>
        <v>#N/A</v>
      </c>
      <c r="H74" s="1" t="e">
        <f>#N/A</f>
        <v>#N/A</v>
      </c>
      <c r="I74" s="1" t="s">
        <v>1051</v>
      </c>
      <c r="J74" s="1" t="s">
        <v>1052</v>
      </c>
      <c r="K74" s="1" t="s">
        <v>1053</v>
      </c>
      <c r="L74" s="1" t="s">
        <v>1054</v>
      </c>
      <c r="M74" s="1" t="s">
        <v>1055</v>
      </c>
      <c r="N74" s="1" t="s">
        <v>1056</v>
      </c>
      <c r="O74" s="1" t="s">
        <v>1057</v>
      </c>
      <c r="P74" s="1" t="s">
        <v>1058</v>
      </c>
      <c r="Q74" s="1" t="s">
        <v>59</v>
      </c>
      <c r="R74" s="1" t="e">
        <f>#N/A</f>
        <v>#N/A</v>
      </c>
      <c r="S74" s="1" t="e">
        <f>#N/A</f>
        <v>#N/A</v>
      </c>
      <c r="T74" s="1" t="e">
        <f>#N/A</f>
        <v>#N/A</v>
      </c>
      <c r="U74" s="1" t="s">
        <v>1059</v>
      </c>
      <c r="V74" s="1" t="s">
        <v>1060</v>
      </c>
      <c r="W74" s="1" t="s">
        <v>1061</v>
      </c>
      <c r="X74" s="1" t="s">
        <v>1062</v>
      </c>
      <c r="Y74" s="1" t="s">
        <v>1063</v>
      </c>
      <c r="Z74" s="1" t="s">
        <v>1064</v>
      </c>
      <c r="AA74" s="1" t="s">
        <v>1065</v>
      </c>
      <c r="AB74" s="1" t="s">
        <v>1066</v>
      </c>
      <c r="AC74" s="1" t="s">
        <v>73</v>
      </c>
      <c r="AD74" s="1" t="s">
        <v>1067</v>
      </c>
      <c r="AE74" s="1" t="s">
        <v>1068</v>
      </c>
      <c r="AF74" s="2" t="s">
        <v>1069</v>
      </c>
    </row>
    <row r="75" spans="1:32" ht="37.5" x14ac:dyDescent="0.25">
      <c r="A75" s="1" t="s">
        <v>1070</v>
      </c>
      <c r="B75" s="1" t="s">
        <v>140</v>
      </c>
      <c r="C75" s="1">
        <v>87110674</v>
      </c>
      <c r="D75" s="1" t="s">
        <v>111</v>
      </c>
      <c r="E75" s="1" t="s">
        <v>1071</v>
      </c>
      <c r="F75" s="1" t="e">
        <f>#N/A</f>
        <v>#N/A</v>
      </c>
      <c r="G75" s="1" t="e">
        <f>#N/A</f>
        <v>#N/A</v>
      </c>
      <c r="H75" s="1" t="e">
        <f>#N/A</f>
        <v>#N/A</v>
      </c>
      <c r="I75" s="1" t="e">
        <f>#N/A</f>
        <v>#N/A</v>
      </c>
      <c r="J75" s="1" t="e">
        <f>#N/A</f>
        <v>#N/A</v>
      </c>
      <c r="K75" s="1" t="e">
        <f>#N/A</f>
        <v>#N/A</v>
      </c>
      <c r="L75" s="1" t="e">
        <f>#N/A</f>
        <v>#N/A</v>
      </c>
      <c r="M75" s="1" t="e">
        <f>#N/A</f>
        <v>#N/A</v>
      </c>
      <c r="N75" s="1" t="e">
        <f>#N/A</f>
        <v>#N/A</v>
      </c>
      <c r="O75" s="1" t="e">
        <f>#N/A</f>
        <v>#N/A</v>
      </c>
      <c r="P75" s="1" t="e">
        <f>#N/A</f>
        <v>#N/A</v>
      </c>
      <c r="Q75" s="1" t="e">
        <f>#N/A</f>
        <v>#N/A</v>
      </c>
      <c r="R75" s="1" t="e">
        <f>#N/A</f>
        <v>#N/A</v>
      </c>
      <c r="S75" s="1" t="e">
        <f>#N/A</f>
        <v>#N/A</v>
      </c>
      <c r="T75" s="1" t="e">
        <f>#N/A</f>
        <v>#N/A</v>
      </c>
      <c r="U75" s="1" t="s">
        <v>1072</v>
      </c>
      <c r="V75" s="1" t="s">
        <v>1073</v>
      </c>
      <c r="W75" s="1" t="s">
        <v>1074</v>
      </c>
      <c r="X75" s="1" t="s">
        <v>298</v>
      </c>
      <c r="Y75" s="1" t="s">
        <v>1075</v>
      </c>
      <c r="Z75" s="1" t="s">
        <v>180</v>
      </c>
      <c r="AA75" s="1"/>
      <c r="AB75" s="1" t="s">
        <v>377</v>
      </c>
      <c r="AC75" s="1" t="e">
        <f>#N/A</f>
        <v>#N/A</v>
      </c>
      <c r="AD75" s="1" t="s">
        <v>1076</v>
      </c>
      <c r="AE75" s="1" t="s">
        <v>1077</v>
      </c>
      <c r="AF75" s="2" t="s">
        <v>1078</v>
      </c>
    </row>
    <row r="76" spans="1:32" x14ac:dyDescent="0.25">
      <c r="A76" s="1" t="s">
        <v>1079</v>
      </c>
      <c r="B76" s="1" t="s">
        <v>140</v>
      </c>
      <c r="C76" s="1">
        <v>113275624</v>
      </c>
      <c r="D76" s="1" t="s">
        <v>156</v>
      </c>
      <c r="E76" s="1" t="s">
        <v>1080</v>
      </c>
      <c r="F76" s="1" t="e">
        <f>#N/A</f>
        <v>#N/A</v>
      </c>
      <c r="G76" s="1" t="e">
        <f>#N/A</f>
        <v>#N/A</v>
      </c>
      <c r="H76" s="1" t="e">
        <f>#N/A</f>
        <v>#N/A</v>
      </c>
      <c r="I76" s="1" t="s">
        <v>1081</v>
      </c>
      <c r="J76" s="1" t="s">
        <v>1082</v>
      </c>
      <c r="K76" s="1" t="s">
        <v>1083</v>
      </c>
      <c r="L76" s="1" t="s">
        <v>1084</v>
      </c>
      <c r="M76" s="1" t="s">
        <v>1085</v>
      </c>
      <c r="N76" s="1" t="s">
        <v>1086</v>
      </c>
      <c r="O76" s="1" t="s">
        <v>1087</v>
      </c>
      <c r="P76" s="1" t="s">
        <v>69</v>
      </c>
      <c r="Q76" s="1" t="s">
        <v>396</v>
      </c>
      <c r="R76" s="1" t="e">
        <f>#N/A</f>
        <v>#N/A</v>
      </c>
      <c r="S76" s="1" t="e">
        <f>#N/A</f>
        <v>#N/A</v>
      </c>
      <c r="T76" s="1" t="e">
        <f>#N/A</f>
        <v>#N/A</v>
      </c>
      <c r="U76" s="1" t="s">
        <v>1088</v>
      </c>
      <c r="V76" s="1" t="s">
        <v>1089</v>
      </c>
      <c r="W76" s="1" t="s">
        <v>1080</v>
      </c>
      <c r="X76" s="1" t="s">
        <v>740</v>
      </c>
      <c r="Y76" s="1" t="s">
        <v>1090</v>
      </c>
      <c r="Z76" s="1" t="s">
        <v>660</v>
      </c>
      <c r="AA76" s="1" t="s">
        <v>811</v>
      </c>
      <c r="AB76" s="1"/>
      <c r="AC76" s="1" t="e">
        <f>#N/A</f>
        <v>#N/A</v>
      </c>
      <c r="AD76" s="1" t="s">
        <v>1091</v>
      </c>
      <c r="AE76" s="1" t="s">
        <v>1092</v>
      </c>
      <c r="AF76" s="2" t="s">
        <v>1093</v>
      </c>
    </row>
    <row r="77" spans="1:32" ht="62.5" x14ac:dyDescent="0.25">
      <c r="A77" s="1" t="s">
        <v>1094</v>
      </c>
      <c r="B77" s="1" t="s">
        <v>140</v>
      </c>
      <c r="C77" s="1">
        <v>128038373</v>
      </c>
      <c r="D77" s="1" t="s">
        <v>156</v>
      </c>
      <c r="E77" s="1" t="s">
        <v>1095</v>
      </c>
      <c r="F77" s="1" t="e">
        <f>#N/A</f>
        <v>#N/A</v>
      </c>
      <c r="G77" s="1" t="e">
        <f>#N/A</f>
        <v>#N/A</v>
      </c>
      <c r="H77" s="1" t="e">
        <f>#N/A</f>
        <v>#N/A</v>
      </c>
      <c r="I77" s="1" t="s">
        <v>1096</v>
      </c>
      <c r="J77" s="1" t="s">
        <v>1097</v>
      </c>
      <c r="K77" s="1" t="s">
        <v>1098</v>
      </c>
      <c r="L77" s="1" t="s">
        <v>1099</v>
      </c>
      <c r="M77" s="1" t="s">
        <v>1100</v>
      </c>
      <c r="N77" s="1" t="s">
        <v>180</v>
      </c>
      <c r="O77" s="1"/>
      <c r="P77" s="1"/>
      <c r="Q77" s="1" t="e">
        <f>#N/A</f>
        <v>#N/A</v>
      </c>
      <c r="R77" s="1" t="s">
        <v>1101</v>
      </c>
      <c r="S77" s="1" t="s">
        <v>1102</v>
      </c>
      <c r="T77" s="1" t="s">
        <v>1103</v>
      </c>
      <c r="U77" s="1" t="s">
        <v>1104</v>
      </c>
      <c r="V77" s="1" t="s">
        <v>1105</v>
      </c>
      <c r="W77" s="1" t="s">
        <v>1106</v>
      </c>
      <c r="X77" s="1" t="s">
        <v>1107</v>
      </c>
      <c r="Y77" s="1" t="s">
        <v>1108</v>
      </c>
      <c r="Z77" s="1" t="s">
        <v>1109</v>
      </c>
      <c r="AA77" s="1" t="s">
        <v>1110</v>
      </c>
      <c r="AB77" s="1" t="s">
        <v>69</v>
      </c>
      <c r="AC77" s="1" t="s">
        <v>475</v>
      </c>
      <c r="AD77" s="1" t="s">
        <v>1111</v>
      </c>
      <c r="AE77" s="1" t="s">
        <v>1112</v>
      </c>
      <c r="AF77" s="2" t="s">
        <v>1113</v>
      </c>
    </row>
    <row r="78" spans="1:32" x14ac:dyDescent="0.25">
      <c r="A78" s="1" t="s">
        <v>1114</v>
      </c>
      <c r="B78" s="1" t="s">
        <v>140</v>
      </c>
      <c r="C78" s="1">
        <v>141102833</v>
      </c>
      <c r="D78" s="1" t="s">
        <v>156</v>
      </c>
      <c r="E78" s="1" t="s">
        <v>1115</v>
      </c>
      <c r="F78" s="1" t="e">
        <f>#N/A</f>
        <v>#N/A</v>
      </c>
      <c r="G78" s="1" t="e">
        <f>#N/A</f>
        <v>#N/A</v>
      </c>
      <c r="H78" s="1" t="e">
        <f>#N/A</f>
        <v>#N/A</v>
      </c>
      <c r="I78" s="1" t="s">
        <v>1116</v>
      </c>
      <c r="J78" s="1" t="s">
        <v>1117</v>
      </c>
      <c r="K78" s="1" t="s">
        <v>1115</v>
      </c>
      <c r="L78" s="1" t="s">
        <v>851</v>
      </c>
      <c r="M78" s="1" t="s">
        <v>1118</v>
      </c>
      <c r="N78" s="1" t="s">
        <v>1119</v>
      </c>
      <c r="O78" s="1"/>
      <c r="P78" s="1"/>
      <c r="Q78" s="1" t="s">
        <v>109</v>
      </c>
      <c r="R78" s="1" t="e">
        <f>#N/A</f>
        <v>#N/A</v>
      </c>
      <c r="S78" s="1" t="e">
        <f>#N/A</f>
        <v>#N/A</v>
      </c>
      <c r="T78" s="1" t="e">
        <f>#N/A</f>
        <v>#N/A</v>
      </c>
      <c r="U78" s="1" t="e">
        <f>#N/A</f>
        <v>#N/A</v>
      </c>
      <c r="V78" s="1" t="e">
        <f>#N/A</f>
        <v>#N/A</v>
      </c>
      <c r="W78" s="1" t="e">
        <f>#N/A</f>
        <v>#N/A</v>
      </c>
      <c r="X78" s="1" t="e">
        <f>#N/A</f>
        <v>#N/A</v>
      </c>
      <c r="Y78" s="1" t="e">
        <f>#N/A</f>
        <v>#N/A</v>
      </c>
      <c r="Z78" s="1" t="e">
        <f>#N/A</f>
        <v>#N/A</v>
      </c>
      <c r="AA78" s="1" t="e">
        <f>#N/A</f>
        <v>#N/A</v>
      </c>
      <c r="AB78" s="1" t="e">
        <f>#N/A</f>
        <v>#N/A</v>
      </c>
      <c r="AC78" s="1" t="e">
        <f>#N/A</f>
        <v>#N/A</v>
      </c>
      <c r="AD78" s="1" t="s">
        <v>1115</v>
      </c>
      <c r="AE78" s="1" t="s">
        <v>1120</v>
      </c>
      <c r="AF78" s="2" t="s">
        <v>1121</v>
      </c>
    </row>
    <row r="79" spans="1:32" ht="37.5" x14ac:dyDescent="0.25">
      <c r="A79" s="1" t="s">
        <v>1122</v>
      </c>
      <c r="B79" s="1" t="s">
        <v>140</v>
      </c>
      <c r="C79" s="1">
        <v>170130102</v>
      </c>
      <c r="D79" s="1" t="s">
        <v>156</v>
      </c>
      <c r="E79" s="1" t="s">
        <v>1123</v>
      </c>
      <c r="F79" s="1" t="e">
        <f>#N/A</f>
        <v>#N/A</v>
      </c>
      <c r="G79" s="1" t="e">
        <f>#N/A</f>
        <v>#N/A</v>
      </c>
      <c r="H79" s="1" t="e">
        <f>#N/A</f>
        <v>#N/A</v>
      </c>
      <c r="I79" s="1" t="e">
        <f>#N/A</f>
        <v>#N/A</v>
      </c>
      <c r="J79" s="1" t="e">
        <f>#N/A</f>
        <v>#N/A</v>
      </c>
      <c r="K79" s="1" t="e">
        <f>#N/A</f>
        <v>#N/A</v>
      </c>
      <c r="L79" s="1" t="e">
        <f>#N/A</f>
        <v>#N/A</v>
      </c>
      <c r="M79" s="1" t="e">
        <f>#N/A</f>
        <v>#N/A</v>
      </c>
      <c r="N79" s="1" t="e">
        <f>#N/A</f>
        <v>#N/A</v>
      </c>
      <c r="O79" s="1" t="e">
        <f>#N/A</f>
        <v>#N/A</v>
      </c>
      <c r="P79" s="1" t="e">
        <f>#N/A</f>
        <v>#N/A</v>
      </c>
      <c r="Q79" s="1" t="e">
        <f>#N/A</f>
        <v>#N/A</v>
      </c>
      <c r="R79" s="1" t="e">
        <f>#N/A</f>
        <v>#N/A</v>
      </c>
      <c r="S79" s="1" t="e">
        <f>#N/A</f>
        <v>#N/A</v>
      </c>
      <c r="T79" s="1" t="e">
        <f>#N/A</f>
        <v>#N/A</v>
      </c>
      <c r="U79" s="1" t="e">
        <f>#N/A</f>
        <v>#N/A</v>
      </c>
      <c r="V79" s="1" t="e">
        <f>#N/A</f>
        <v>#N/A</v>
      </c>
      <c r="W79" s="1" t="e">
        <f>#N/A</f>
        <v>#N/A</v>
      </c>
      <c r="X79" s="1" t="e">
        <f>#N/A</f>
        <v>#N/A</v>
      </c>
      <c r="Y79" s="1" t="e">
        <f>#N/A</f>
        <v>#N/A</v>
      </c>
      <c r="Z79" s="1" t="e">
        <f>#N/A</f>
        <v>#N/A</v>
      </c>
      <c r="AA79" s="1" t="e">
        <f>#N/A</f>
        <v>#N/A</v>
      </c>
      <c r="AB79" s="1" t="e">
        <f>#N/A</f>
        <v>#N/A</v>
      </c>
      <c r="AC79" s="1" t="e">
        <f>#N/A</f>
        <v>#N/A</v>
      </c>
      <c r="AD79" s="1" t="s">
        <v>1124</v>
      </c>
      <c r="AE79" s="1" t="s">
        <v>1125</v>
      </c>
      <c r="AF79" s="2" t="s">
        <v>1126</v>
      </c>
    </row>
    <row r="80" spans="1:32" x14ac:dyDescent="0.25">
      <c r="A80" s="1" t="s">
        <v>1127</v>
      </c>
      <c r="B80" s="1" t="s">
        <v>1128</v>
      </c>
      <c r="C80" s="1">
        <v>73855253</v>
      </c>
      <c r="D80" s="1" t="s">
        <v>111</v>
      </c>
      <c r="E80" s="1" t="s">
        <v>1129</v>
      </c>
      <c r="F80" s="1" t="e">
        <f>#N/A</f>
        <v>#N/A</v>
      </c>
      <c r="G80" s="1" t="e">
        <f>#N/A</f>
        <v>#N/A</v>
      </c>
      <c r="H80" s="1" t="e">
        <f>#N/A</f>
        <v>#N/A</v>
      </c>
      <c r="I80" s="1" t="e">
        <f>#N/A</f>
        <v>#N/A</v>
      </c>
      <c r="J80" s="1" t="e">
        <f>#N/A</f>
        <v>#N/A</v>
      </c>
      <c r="K80" s="1" t="e">
        <f>#N/A</f>
        <v>#N/A</v>
      </c>
      <c r="L80" s="1" t="e">
        <f>#N/A</f>
        <v>#N/A</v>
      </c>
      <c r="M80" s="1" t="e">
        <f>#N/A</f>
        <v>#N/A</v>
      </c>
      <c r="N80" s="1" t="e">
        <f>#N/A</f>
        <v>#N/A</v>
      </c>
      <c r="O80" s="1" t="e">
        <f>#N/A</f>
        <v>#N/A</v>
      </c>
      <c r="P80" s="1" t="e">
        <f>#N/A</f>
        <v>#N/A</v>
      </c>
      <c r="Q80" s="1" t="e">
        <f>#N/A</f>
        <v>#N/A</v>
      </c>
      <c r="R80" s="1" t="e">
        <f>#N/A</f>
        <v>#N/A</v>
      </c>
      <c r="S80" s="1" t="e">
        <f>#N/A</f>
        <v>#N/A</v>
      </c>
      <c r="T80" s="1" t="e">
        <f>#N/A</f>
        <v>#N/A</v>
      </c>
      <c r="U80" s="1" t="e">
        <f>#N/A</f>
        <v>#N/A</v>
      </c>
      <c r="V80" s="1" t="e">
        <f>#N/A</f>
        <v>#N/A</v>
      </c>
      <c r="W80" s="1" t="e">
        <f>#N/A</f>
        <v>#N/A</v>
      </c>
      <c r="X80" s="1" t="e">
        <f>#N/A</f>
        <v>#N/A</v>
      </c>
      <c r="Y80" s="1" t="e">
        <f>#N/A</f>
        <v>#N/A</v>
      </c>
      <c r="Z80" s="1" t="e">
        <f>#N/A</f>
        <v>#N/A</v>
      </c>
      <c r="AA80" s="1" t="e">
        <f>#N/A</f>
        <v>#N/A</v>
      </c>
      <c r="AB80" s="1" t="e">
        <f>#N/A</f>
        <v>#N/A</v>
      </c>
      <c r="AC80" s="1" t="e">
        <f>#N/A</f>
        <v>#N/A</v>
      </c>
      <c r="AD80" s="1" t="e">
        <f>#N/A</f>
        <v>#N/A</v>
      </c>
      <c r="AE80" s="1" t="e">
        <f>#N/A</f>
        <v>#N/A</v>
      </c>
      <c r="AF80" s="2" t="e">
        <f>#N/A</f>
        <v>#N/A</v>
      </c>
    </row>
    <row r="81" spans="1:32" x14ac:dyDescent="0.25">
      <c r="A81" s="1" t="s">
        <v>1130</v>
      </c>
      <c r="B81" s="1" t="s">
        <v>1128</v>
      </c>
      <c r="C81" s="1">
        <v>74349158</v>
      </c>
      <c r="D81" s="1" t="s">
        <v>93</v>
      </c>
      <c r="E81" s="1" t="s">
        <v>1131</v>
      </c>
      <c r="F81" s="1" t="s">
        <v>1132</v>
      </c>
      <c r="G81" s="1" t="s">
        <v>1133</v>
      </c>
      <c r="H81" s="1" t="s">
        <v>1134</v>
      </c>
      <c r="I81" s="1" t="s">
        <v>1135</v>
      </c>
      <c r="J81" s="1" t="s">
        <v>1136</v>
      </c>
      <c r="K81" s="1" t="s">
        <v>1132</v>
      </c>
      <c r="L81" s="1" t="s">
        <v>1137</v>
      </c>
      <c r="M81" s="1" t="s">
        <v>1138</v>
      </c>
      <c r="N81" s="1" t="s">
        <v>180</v>
      </c>
      <c r="O81" s="1"/>
      <c r="P81" s="1"/>
      <c r="Q81" s="1" t="s">
        <v>109</v>
      </c>
      <c r="R81" s="1" t="e">
        <f>#N/A</f>
        <v>#N/A</v>
      </c>
      <c r="S81" s="1" t="e">
        <f>#N/A</f>
        <v>#N/A</v>
      </c>
      <c r="T81" s="1" t="e">
        <f>#N/A</f>
        <v>#N/A</v>
      </c>
      <c r="U81" s="1" t="s">
        <v>1135</v>
      </c>
      <c r="V81" s="1" t="s">
        <v>1136</v>
      </c>
      <c r="W81" s="1" t="s">
        <v>1132</v>
      </c>
      <c r="X81" s="1" t="s">
        <v>145</v>
      </c>
      <c r="Y81" s="1" t="s">
        <v>1139</v>
      </c>
      <c r="Z81" s="1" t="s">
        <v>180</v>
      </c>
      <c r="AA81" s="1"/>
      <c r="AB81" s="1"/>
      <c r="AC81" s="1" t="s">
        <v>109</v>
      </c>
      <c r="AD81" s="1" t="s">
        <v>1132</v>
      </c>
      <c r="AE81" s="1" t="s">
        <v>1140</v>
      </c>
      <c r="AF81" s="2" t="s">
        <v>1141</v>
      </c>
    </row>
    <row r="82" spans="1:32" x14ac:dyDescent="0.25">
      <c r="A82" s="1" t="s">
        <v>1142</v>
      </c>
      <c r="B82" s="1" t="s">
        <v>1128</v>
      </c>
      <c r="C82" s="1">
        <v>95514609</v>
      </c>
      <c r="D82" s="1" t="s">
        <v>156</v>
      </c>
      <c r="E82" s="1" t="s">
        <v>1143</v>
      </c>
      <c r="F82" s="1" t="s">
        <v>1144</v>
      </c>
      <c r="G82" s="1" t="s">
        <v>1145</v>
      </c>
      <c r="H82" s="1" t="s">
        <v>1146</v>
      </c>
      <c r="I82" s="1" t="s">
        <v>1147</v>
      </c>
      <c r="J82" s="1" t="s">
        <v>1148</v>
      </c>
      <c r="K82" s="1" t="s">
        <v>1149</v>
      </c>
      <c r="L82" s="1" t="s">
        <v>308</v>
      </c>
      <c r="M82" s="1" t="s">
        <v>1150</v>
      </c>
      <c r="N82" s="1" t="s">
        <v>1119</v>
      </c>
      <c r="O82" s="1" t="s">
        <v>762</v>
      </c>
      <c r="P82" s="1"/>
      <c r="Q82" s="1" t="e">
        <f>#N/A</f>
        <v>#N/A</v>
      </c>
      <c r="R82" s="1" t="s">
        <v>1149</v>
      </c>
      <c r="S82" s="1" t="s">
        <v>1151</v>
      </c>
      <c r="T82" s="1" t="s">
        <v>1152</v>
      </c>
      <c r="U82" s="1" t="s">
        <v>1153</v>
      </c>
      <c r="V82" s="1" t="s">
        <v>1154</v>
      </c>
      <c r="W82" s="1" t="s">
        <v>1155</v>
      </c>
      <c r="X82" s="1" t="s">
        <v>1156</v>
      </c>
      <c r="Y82" s="1" t="s">
        <v>1157</v>
      </c>
      <c r="Z82" s="1" t="s">
        <v>1158</v>
      </c>
      <c r="AA82" s="1" t="s">
        <v>1159</v>
      </c>
      <c r="AB82" s="1" t="s">
        <v>76</v>
      </c>
      <c r="AC82" s="1" t="s">
        <v>80</v>
      </c>
      <c r="AD82" s="1" t="s">
        <v>1149</v>
      </c>
      <c r="AE82" s="1" t="s">
        <v>1024</v>
      </c>
      <c r="AF82" s="2" t="s">
        <v>1160</v>
      </c>
    </row>
    <row r="83" spans="1:32" x14ac:dyDescent="0.25">
      <c r="A83" s="1" t="s">
        <v>1161</v>
      </c>
      <c r="B83" s="1" t="s">
        <v>1128</v>
      </c>
      <c r="C83" s="1">
        <v>95562877</v>
      </c>
      <c r="D83" s="1" t="s">
        <v>65</v>
      </c>
      <c r="E83" s="1" t="s">
        <v>1143</v>
      </c>
      <c r="F83" s="1" t="e">
        <f>#N/A</f>
        <v>#N/A</v>
      </c>
      <c r="G83" s="1" t="e">
        <f>#N/A</f>
        <v>#N/A</v>
      </c>
      <c r="H83" s="1" t="e">
        <f>#N/A</f>
        <v>#N/A</v>
      </c>
      <c r="I83" s="1" t="s">
        <v>1162</v>
      </c>
      <c r="J83" s="1" t="s">
        <v>1163</v>
      </c>
      <c r="K83" s="1" t="s">
        <v>1164</v>
      </c>
      <c r="L83" s="1" t="s">
        <v>1165</v>
      </c>
      <c r="M83" s="1" t="s">
        <v>1166</v>
      </c>
      <c r="N83" s="1" t="s">
        <v>1167</v>
      </c>
      <c r="O83" s="1" t="s">
        <v>57</v>
      </c>
      <c r="P83" s="1" t="s">
        <v>88</v>
      </c>
      <c r="Q83" s="1" t="s">
        <v>513</v>
      </c>
      <c r="R83" s="1" t="s">
        <v>1149</v>
      </c>
      <c r="S83" s="1" t="s">
        <v>1168</v>
      </c>
      <c r="T83" s="1" t="s">
        <v>1169</v>
      </c>
      <c r="U83" s="1" t="s">
        <v>1170</v>
      </c>
      <c r="V83" s="1" t="s">
        <v>1171</v>
      </c>
      <c r="W83" s="1" t="s">
        <v>1143</v>
      </c>
      <c r="X83" s="1" t="s">
        <v>1172</v>
      </c>
      <c r="Y83" s="1" t="s">
        <v>1173</v>
      </c>
      <c r="Z83" s="1" t="s">
        <v>1174</v>
      </c>
      <c r="AA83" s="1"/>
      <c r="AB83" s="1"/>
      <c r="AC83" s="1" t="e">
        <f>#N/A</f>
        <v>#N/A</v>
      </c>
      <c r="AD83" s="1" t="s">
        <v>1149</v>
      </c>
      <c r="AE83" s="1" t="s">
        <v>1175</v>
      </c>
      <c r="AF83" s="2" t="s">
        <v>1176</v>
      </c>
    </row>
    <row r="84" spans="1:32" x14ac:dyDescent="0.25">
      <c r="A84" s="1" t="s">
        <v>1177</v>
      </c>
      <c r="B84" s="1" t="s">
        <v>1128</v>
      </c>
      <c r="C84" s="1">
        <v>106061534</v>
      </c>
      <c r="D84" s="1" t="s">
        <v>65</v>
      </c>
      <c r="E84" s="1" t="s">
        <v>1178</v>
      </c>
      <c r="F84" s="1" t="e">
        <f>#N/A</f>
        <v>#N/A</v>
      </c>
      <c r="G84" s="1" t="e">
        <f>#N/A</f>
        <v>#N/A</v>
      </c>
      <c r="H84" s="1" t="e">
        <f>#N/A</f>
        <v>#N/A</v>
      </c>
      <c r="I84" s="1" t="s">
        <v>1179</v>
      </c>
      <c r="J84" s="1" t="s">
        <v>1180</v>
      </c>
      <c r="K84" s="1" t="s">
        <v>1181</v>
      </c>
      <c r="L84" s="1" t="s">
        <v>1182</v>
      </c>
      <c r="M84" s="1" t="s">
        <v>1183</v>
      </c>
      <c r="N84" s="1" t="s">
        <v>1119</v>
      </c>
      <c r="O84" s="1"/>
      <c r="P84" s="1"/>
      <c r="Q84" s="1" t="s">
        <v>109</v>
      </c>
      <c r="R84" s="1" t="e">
        <f>#N/A</f>
        <v>#N/A</v>
      </c>
      <c r="S84" s="1" t="e">
        <f>#N/A</f>
        <v>#N/A</v>
      </c>
      <c r="T84" s="1" t="e">
        <f>#N/A</f>
        <v>#N/A</v>
      </c>
      <c r="U84" s="1" t="s">
        <v>1179</v>
      </c>
      <c r="V84" s="1" t="s">
        <v>1180</v>
      </c>
      <c r="W84" s="1" t="s">
        <v>1181</v>
      </c>
      <c r="X84" s="1" t="s">
        <v>1184</v>
      </c>
      <c r="Y84" s="1" t="s">
        <v>1185</v>
      </c>
      <c r="Z84" s="1" t="s">
        <v>1119</v>
      </c>
      <c r="AA84" s="1"/>
      <c r="AB84" s="1"/>
      <c r="AC84" s="1" t="s">
        <v>109</v>
      </c>
      <c r="AD84" s="1" t="s">
        <v>1181</v>
      </c>
      <c r="AE84" s="1" t="s">
        <v>966</v>
      </c>
      <c r="AF84" s="2" t="s">
        <v>1186</v>
      </c>
    </row>
    <row r="85" spans="1:32" x14ac:dyDescent="0.25">
      <c r="A85" s="1" t="s">
        <v>1187</v>
      </c>
      <c r="B85" s="1" t="s">
        <v>159</v>
      </c>
      <c r="C85" s="1">
        <v>1280028</v>
      </c>
      <c r="D85" s="1" t="s">
        <v>93</v>
      </c>
      <c r="E85" s="1" t="s">
        <v>1188</v>
      </c>
      <c r="F85" s="1" t="e">
        <f>#N/A</f>
        <v>#N/A</v>
      </c>
      <c r="G85" s="1" t="e">
        <f>#N/A</f>
        <v>#N/A</v>
      </c>
      <c r="H85" s="1" t="e">
        <f>#N/A</f>
        <v>#N/A</v>
      </c>
      <c r="I85" s="1" t="s">
        <v>1189</v>
      </c>
      <c r="J85" s="1" t="s">
        <v>1190</v>
      </c>
      <c r="K85" s="1" t="s">
        <v>1191</v>
      </c>
      <c r="L85" s="1" t="s">
        <v>1192</v>
      </c>
      <c r="M85" s="1" t="s">
        <v>1193</v>
      </c>
      <c r="N85" s="1" t="s">
        <v>254</v>
      </c>
      <c r="O85" s="1" t="s">
        <v>167</v>
      </c>
      <c r="P85" s="1" t="s">
        <v>88</v>
      </c>
      <c r="Q85" s="1" t="s">
        <v>59</v>
      </c>
      <c r="R85" s="1" t="e">
        <f>#N/A</f>
        <v>#N/A</v>
      </c>
      <c r="S85" s="1" t="e">
        <f>#N/A</f>
        <v>#N/A</v>
      </c>
      <c r="T85" s="1" t="e">
        <f>#N/A</f>
        <v>#N/A</v>
      </c>
      <c r="U85" s="1" t="s">
        <v>1194</v>
      </c>
      <c r="V85" s="1" t="s">
        <v>1195</v>
      </c>
      <c r="W85" s="1" t="s">
        <v>1196</v>
      </c>
      <c r="X85" s="1" t="s">
        <v>1197</v>
      </c>
      <c r="Y85" s="1" t="s">
        <v>1198</v>
      </c>
      <c r="Z85" s="1" t="s">
        <v>1199</v>
      </c>
      <c r="AA85" s="1" t="s">
        <v>1200</v>
      </c>
      <c r="AB85" s="1" t="s">
        <v>1201</v>
      </c>
      <c r="AC85" s="1" t="s">
        <v>1202</v>
      </c>
      <c r="AD85" s="1" t="e">
        <f>#N/A</f>
        <v>#N/A</v>
      </c>
      <c r="AE85" s="1" t="e">
        <f>#N/A</f>
        <v>#N/A</v>
      </c>
      <c r="AF85" s="2" t="e">
        <f>#N/A</f>
        <v>#N/A</v>
      </c>
    </row>
    <row r="86" spans="1:32" ht="37.5" x14ac:dyDescent="0.25">
      <c r="A86" s="1" t="s">
        <v>1203</v>
      </c>
      <c r="B86" s="1" t="s">
        <v>159</v>
      </c>
      <c r="C86" s="1">
        <v>1895829</v>
      </c>
      <c r="D86" s="1" t="s">
        <v>111</v>
      </c>
      <c r="E86" s="1" t="s">
        <v>1204</v>
      </c>
      <c r="F86" s="1" t="s">
        <v>1205</v>
      </c>
      <c r="G86" s="1" t="s">
        <v>1206</v>
      </c>
      <c r="H86" s="1" t="s">
        <v>1207</v>
      </c>
      <c r="I86" s="1" t="s">
        <v>1208</v>
      </c>
      <c r="J86" s="1" t="s">
        <v>1209</v>
      </c>
      <c r="K86" s="1" t="s">
        <v>1210</v>
      </c>
      <c r="L86" s="1" t="s">
        <v>1211</v>
      </c>
      <c r="M86" s="1" t="s">
        <v>1212</v>
      </c>
      <c r="N86" s="1" t="s">
        <v>1213</v>
      </c>
      <c r="O86" s="1" t="s">
        <v>1214</v>
      </c>
      <c r="P86" s="1" t="s">
        <v>1215</v>
      </c>
      <c r="Q86" s="1" t="s">
        <v>1216</v>
      </c>
      <c r="R86" s="1" t="s">
        <v>1205</v>
      </c>
      <c r="S86" s="1" t="s">
        <v>1217</v>
      </c>
      <c r="T86" s="1" t="s">
        <v>1218</v>
      </c>
      <c r="U86" s="1" t="s">
        <v>1219</v>
      </c>
      <c r="V86" s="1" t="s">
        <v>1220</v>
      </c>
      <c r="W86" s="1" t="s">
        <v>1221</v>
      </c>
      <c r="X86" s="1" t="s">
        <v>1222</v>
      </c>
      <c r="Y86" s="1" t="s">
        <v>1223</v>
      </c>
      <c r="Z86" s="1" t="s">
        <v>1224</v>
      </c>
      <c r="AA86" s="1" t="s">
        <v>1225</v>
      </c>
      <c r="AB86" s="1" t="s">
        <v>1226</v>
      </c>
      <c r="AC86" s="1" t="s">
        <v>1227</v>
      </c>
      <c r="AD86" s="1" t="s">
        <v>1228</v>
      </c>
      <c r="AE86" s="1" t="s">
        <v>1229</v>
      </c>
      <c r="AF86" s="2" t="s">
        <v>1230</v>
      </c>
    </row>
    <row r="87" spans="1:32" x14ac:dyDescent="0.25">
      <c r="A87" s="1" t="s">
        <v>1231</v>
      </c>
      <c r="B87" s="1" t="s">
        <v>159</v>
      </c>
      <c r="C87" s="1">
        <v>44365545</v>
      </c>
      <c r="D87" s="1" t="s">
        <v>65</v>
      </c>
      <c r="E87" s="1" t="s">
        <v>1232</v>
      </c>
      <c r="F87" s="1" t="e">
        <f>#N/A</f>
        <v>#N/A</v>
      </c>
      <c r="G87" s="1" t="e">
        <f>#N/A</f>
        <v>#N/A</v>
      </c>
      <c r="H87" s="1" t="e">
        <f>#N/A</f>
        <v>#N/A</v>
      </c>
      <c r="I87" s="1" t="e">
        <f>#N/A</f>
        <v>#N/A</v>
      </c>
      <c r="J87" s="1" t="e">
        <f>#N/A</f>
        <v>#N/A</v>
      </c>
      <c r="K87" s="1" t="e">
        <f>#N/A</f>
        <v>#N/A</v>
      </c>
      <c r="L87" s="1" t="e">
        <f>#N/A</f>
        <v>#N/A</v>
      </c>
      <c r="M87" s="1" t="e">
        <f>#N/A</f>
        <v>#N/A</v>
      </c>
      <c r="N87" s="1" t="e">
        <f>#N/A</f>
        <v>#N/A</v>
      </c>
      <c r="O87" s="1" t="e">
        <f>#N/A</f>
        <v>#N/A</v>
      </c>
      <c r="P87" s="1" t="e">
        <f>#N/A</f>
        <v>#N/A</v>
      </c>
      <c r="Q87" s="1" t="e">
        <f>#N/A</f>
        <v>#N/A</v>
      </c>
      <c r="R87" s="1" t="e">
        <f>#N/A</f>
        <v>#N/A</v>
      </c>
      <c r="S87" s="1" t="e">
        <f>#N/A</f>
        <v>#N/A</v>
      </c>
      <c r="T87" s="1" t="e">
        <f>#N/A</f>
        <v>#N/A</v>
      </c>
      <c r="U87" s="1" t="s">
        <v>1233</v>
      </c>
      <c r="V87" s="1" t="s">
        <v>1234</v>
      </c>
      <c r="W87" s="1" t="s">
        <v>1235</v>
      </c>
      <c r="X87" s="1" t="s">
        <v>1236</v>
      </c>
      <c r="Y87" s="1" t="s">
        <v>1237</v>
      </c>
      <c r="Z87" s="1" t="s">
        <v>147</v>
      </c>
      <c r="AA87" s="1" t="s">
        <v>108</v>
      </c>
      <c r="AB87" s="1" t="s">
        <v>310</v>
      </c>
      <c r="AC87" s="1" t="e">
        <f>#N/A</f>
        <v>#N/A</v>
      </c>
      <c r="AD87" s="1" t="e">
        <f>#N/A</f>
        <v>#N/A</v>
      </c>
      <c r="AE87" s="1" t="e">
        <f>#N/A</f>
        <v>#N/A</v>
      </c>
      <c r="AF87" s="2" t="e">
        <f>#N/A</f>
        <v>#N/A</v>
      </c>
    </row>
    <row r="88" spans="1:32" x14ac:dyDescent="0.25">
      <c r="A88" s="1" t="s">
        <v>1238</v>
      </c>
      <c r="B88" s="1" t="s">
        <v>182</v>
      </c>
      <c r="C88" s="1">
        <v>11219030</v>
      </c>
      <c r="D88" s="1" t="s">
        <v>65</v>
      </c>
      <c r="E88" s="1" t="s">
        <v>1239</v>
      </c>
      <c r="F88" s="1" t="e">
        <f>#N/A</f>
        <v>#N/A</v>
      </c>
      <c r="G88" s="1" t="e">
        <f>#N/A</f>
        <v>#N/A</v>
      </c>
      <c r="H88" s="1" t="e">
        <f>#N/A</f>
        <v>#N/A</v>
      </c>
      <c r="I88" s="1" t="s">
        <v>1240</v>
      </c>
      <c r="J88" s="1" t="s">
        <v>1241</v>
      </c>
      <c r="K88" s="1" t="s">
        <v>1239</v>
      </c>
      <c r="L88" s="1" t="s">
        <v>960</v>
      </c>
      <c r="M88" s="1" t="s">
        <v>1242</v>
      </c>
      <c r="N88" s="1" t="s">
        <v>180</v>
      </c>
      <c r="O88" s="1"/>
      <c r="P88" s="1"/>
      <c r="Q88" s="1" t="s">
        <v>109</v>
      </c>
      <c r="R88" s="1" t="e">
        <f>#N/A</f>
        <v>#N/A</v>
      </c>
      <c r="S88" s="1" t="e">
        <f>#N/A</f>
        <v>#N/A</v>
      </c>
      <c r="T88" s="1" t="e">
        <f>#N/A</f>
        <v>#N/A</v>
      </c>
      <c r="U88" s="1" t="s">
        <v>1243</v>
      </c>
      <c r="V88" s="1" t="s">
        <v>1244</v>
      </c>
      <c r="W88" s="1" t="s">
        <v>1245</v>
      </c>
      <c r="X88" s="1" t="s">
        <v>1246</v>
      </c>
      <c r="Y88" s="1" t="s">
        <v>1247</v>
      </c>
      <c r="Z88" s="1" t="s">
        <v>254</v>
      </c>
      <c r="AA88" s="1" t="s">
        <v>88</v>
      </c>
      <c r="AB88" s="1" t="s">
        <v>88</v>
      </c>
      <c r="AC88" s="1" t="s">
        <v>1248</v>
      </c>
      <c r="AD88" s="1" t="s">
        <v>1249</v>
      </c>
      <c r="AE88" s="1" t="s">
        <v>1250</v>
      </c>
      <c r="AF88" s="2" t="s">
        <v>1251</v>
      </c>
    </row>
    <row r="89" spans="1:32" ht="87.5" x14ac:dyDescent="0.25">
      <c r="A89" s="1" t="s">
        <v>1252</v>
      </c>
      <c r="B89" s="1" t="s">
        <v>182</v>
      </c>
      <c r="C89" s="1">
        <v>30073776</v>
      </c>
      <c r="D89" s="1" t="s">
        <v>156</v>
      </c>
      <c r="E89" s="1" t="s">
        <v>1253</v>
      </c>
      <c r="F89" s="1" t="s">
        <v>1254</v>
      </c>
      <c r="G89" s="1" t="s">
        <v>1255</v>
      </c>
      <c r="H89" s="1" t="s">
        <v>1256</v>
      </c>
      <c r="I89" s="1" t="s">
        <v>1257</v>
      </c>
      <c r="J89" s="1" t="s">
        <v>1258</v>
      </c>
      <c r="K89" s="1" t="s">
        <v>1259</v>
      </c>
      <c r="L89" s="1" t="s">
        <v>1260</v>
      </c>
      <c r="M89" s="1" t="s">
        <v>1261</v>
      </c>
      <c r="N89" s="1" t="s">
        <v>1262</v>
      </c>
      <c r="O89" s="1" t="s">
        <v>1263</v>
      </c>
      <c r="P89" s="1" t="s">
        <v>1264</v>
      </c>
      <c r="Q89" s="1" t="s">
        <v>1265</v>
      </c>
      <c r="R89" s="1" t="s">
        <v>1266</v>
      </c>
      <c r="S89" s="1" t="s">
        <v>1267</v>
      </c>
      <c r="T89" s="1" t="s">
        <v>1268</v>
      </c>
      <c r="U89" s="1" t="s">
        <v>1269</v>
      </c>
      <c r="V89" s="1" t="s">
        <v>1270</v>
      </c>
      <c r="W89" s="1" t="s">
        <v>1271</v>
      </c>
      <c r="X89" s="1" t="s">
        <v>1272</v>
      </c>
      <c r="Y89" s="1" t="s">
        <v>1273</v>
      </c>
      <c r="Z89" s="1" t="s">
        <v>1274</v>
      </c>
      <c r="AA89" s="1" t="s">
        <v>1275</v>
      </c>
      <c r="AB89" s="1" t="s">
        <v>1276</v>
      </c>
      <c r="AC89" s="1" t="s">
        <v>1277</v>
      </c>
      <c r="AD89" s="1" t="s">
        <v>1278</v>
      </c>
      <c r="AE89" s="1" t="s">
        <v>1279</v>
      </c>
      <c r="AF89" s="2" t="s">
        <v>1280</v>
      </c>
    </row>
    <row r="90" spans="1:32" ht="125" x14ac:dyDescent="0.25">
      <c r="A90" s="1" t="s">
        <v>1281</v>
      </c>
      <c r="B90" s="1" t="s">
        <v>182</v>
      </c>
      <c r="C90" s="1">
        <v>32192331</v>
      </c>
      <c r="D90" s="1" t="s">
        <v>156</v>
      </c>
      <c r="E90" s="1" t="s">
        <v>1282</v>
      </c>
      <c r="F90" s="1" t="s">
        <v>1283</v>
      </c>
      <c r="G90" s="1" t="s">
        <v>1284</v>
      </c>
      <c r="H90" s="1" t="s">
        <v>1285</v>
      </c>
      <c r="I90" s="1" t="s">
        <v>1286</v>
      </c>
      <c r="J90" s="1" t="s">
        <v>1287</v>
      </c>
      <c r="K90" s="1" t="s">
        <v>1288</v>
      </c>
      <c r="L90" s="1" t="s">
        <v>1289</v>
      </c>
      <c r="M90" s="1" t="s">
        <v>1290</v>
      </c>
      <c r="N90" s="1" t="s">
        <v>1291</v>
      </c>
      <c r="O90" s="1" t="s">
        <v>1292</v>
      </c>
      <c r="P90" s="1" t="s">
        <v>1293</v>
      </c>
      <c r="Q90" s="1" t="s">
        <v>1294</v>
      </c>
      <c r="R90" s="1" t="s">
        <v>1295</v>
      </c>
      <c r="S90" s="1" t="s">
        <v>1296</v>
      </c>
      <c r="T90" s="1" t="s">
        <v>1297</v>
      </c>
      <c r="U90" s="1" t="s">
        <v>1298</v>
      </c>
      <c r="V90" s="1" t="s">
        <v>1299</v>
      </c>
      <c r="W90" s="1" t="s">
        <v>1300</v>
      </c>
      <c r="X90" s="1" t="s">
        <v>1301</v>
      </c>
      <c r="Y90" s="1" t="s">
        <v>1302</v>
      </c>
      <c r="Z90" s="1" t="s">
        <v>1303</v>
      </c>
      <c r="AA90" s="1" t="s">
        <v>1304</v>
      </c>
      <c r="AB90" s="1" t="s">
        <v>1305</v>
      </c>
      <c r="AC90" s="1" t="s">
        <v>1306</v>
      </c>
      <c r="AD90" s="1" t="s">
        <v>1307</v>
      </c>
      <c r="AE90" s="1" t="s">
        <v>1308</v>
      </c>
      <c r="AF90" s="2" t="s">
        <v>1309</v>
      </c>
    </row>
    <row r="91" spans="1:32" ht="162.5" x14ac:dyDescent="0.25">
      <c r="A91" s="1" t="s">
        <v>1310</v>
      </c>
      <c r="B91" s="1" t="s">
        <v>182</v>
      </c>
      <c r="C91" s="1">
        <v>32400939</v>
      </c>
      <c r="D91" s="1" t="s">
        <v>93</v>
      </c>
      <c r="E91" s="1" t="s">
        <v>1311</v>
      </c>
      <c r="F91" s="1" t="s">
        <v>1312</v>
      </c>
      <c r="G91" s="1" t="s">
        <v>1313</v>
      </c>
      <c r="H91" s="1" t="s">
        <v>1314</v>
      </c>
      <c r="I91" s="1" t="s">
        <v>1315</v>
      </c>
      <c r="J91" s="1" t="s">
        <v>1316</v>
      </c>
      <c r="K91" s="1" t="s">
        <v>1317</v>
      </c>
      <c r="L91" s="1" t="s">
        <v>1318</v>
      </c>
      <c r="M91" s="1" t="s">
        <v>1319</v>
      </c>
      <c r="N91" s="1" t="s">
        <v>1320</v>
      </c>
      <c r="O91" s="1" t="s">
        <v>1321</v>
      </c>
      <c r="P91" s="1" t="s">
        <v>1322</v>
      </c>
      <c r="Q91" s="1" t="s">
        <v>1323</v>
      </c>
      <c r="R91" s="1" t="s">
        <v>1324</v>
      </c>
      <c r="S91" s="1" t="s">
        <v>1325</v>
      </c>
      <c r="T91" s="1" t="s">
        <v>1326</v>
      </c>
      <c r="U91" s="1" t="s">
        <v>1327</v>
      </c>
      <c r="V91" s="1" t="s">
        <v>1328</v>
      </c>
      <c r="W91" s="1" t="s">
        <v>1329</v>
      </c>
      <c r="X91" s="1" t="s">
        <v>1330</v>
      </c>
      <c r="Y91" s="1" t="s">
        <v>1331</v>
      </c>
      <c r="Z91" s="1" t="s">
        <v>1332</v>
      </c>
      <c r="AA91" s="1" t="s">
        <v>1333</v>
      </c>
      <c r="AB91" s="1" t="s">
        <v>1334</v>
      </c>
      <c r="AC91" s="1" t="s">
        <v>1335</v>
      </c>
      <c r="AD91" s="1" t="s">
        <v>1336</v>
      </c>
      <c r="AE91" s="1" t="s">
        <v>1337</v>
      </c>
      <c r="AF91" s="2" t="s">
        <v>1338</v>
      </c>
    </row>
    <row r="92" spans="1:32" x14ac:dyDescent="0.25">
      <c r="A92" s="1" t="s">
        <v>1339</v>
      </c>
      <c r="B92" s="1" t="s">
        <v>182</v>
      </c>
      <c r="C92" s="1">
        <v>41536427</v>
      </c>
      <c r="D92" s="1" t="s">
        <v>111</v>
      </c>
      <c r="E92" s="1" t="s">
        <v>1340</v>
      </c>
      <c r="F92" s="1" t="e">
        <f>#N/A</f>
        <v>#N/A</v>
      </c>
      <c r="G92" s="1" t="e">
        <f>#N/A</f>
        <v>#N/A</v>
      </c>
      <c r="H92" s="1" t="e">
        <f>#N/A</f>
        <v>#N/A</v>
      </c>
      <c r="I92" s="1" t="s">
        <v>1341</v>
      </c>
      <c r="J92" s="1" t="s">
        <v>1342</v>
      </c>
      <c r="K92" s="1" t="s">
        <v>1343</v>
      </c>
      <c r="L92" s="1" t="s">
        <v>1344</v>
      </c>
      <c r="M92" s="1" t="s">
        <v>1345</v>
      </c>
      <c r="N92" s="1" t="s">
        <v>1346</v>
      </c>
      <c r="O92" s="1" t="s">
        <v>1347</v>
      </c>
      <c r="P92" s="1" t="s">
        <v>1348</v>
      </c>
      <c r="Q92" s="1" t="s">
        <v>1349</v>
      </c>
      <c r="R92" s="1" t="s">
        <v>1340</v>
      </c>
      <c r="S92" s="1" t="s">
        <v>1350</v>
      </c>
      <c r="T92" s="1" t="s">
        <v>287</v>
      </c>
      <c r="U92" s="1" t="s">
        <v>1351</v>
      </c>
      <c r="V92" s="1" t="s">
        <v>1352</v>
      </c>
      <c r="W92" s="1" t="s">
        <v>1353</v>
      </c>
      <c r="X92" s="1" t="s">
        <v>1354</v>
      </c>
      <c r="Y92" s="1" t="s">
        <v>1355</v>
      </c>
      <c r="Z92" s="1" t="s">
        <v>1356</v>
      </c>
      <c r="AA92" s="1" t="s">
        <v>1357</v>
      </c>
      <c r="AB92" s="1" t="s">
        <v>1358</v>
      </c>
      <c r="AC92" s="1" t="s">
        <v>1359</v>
      </c>
      <c r="AD92" s="1" t="s">
        <v>1340</v>
      </c>
      <c r="AE92" s="1" t="s">
        <v>1360</v>
      </c>
      <c r="AF92" s="2" t="s">
        <v>1361</v>
      </c>
    </row>
    <row r="93" spans="1:32" x14ac:dyDescent="0.25">
      <c r="A93" s="1" t="s">
        <v>1362</v>
      </c>
      <c r="B93" s="1" t="s">
        <v>182</v>
      </c>
      <c r="C93" s="1">
        <v>76495882</v>
      </c>
      <c r="D93" s="1" t="s">
        <v>156</v>
      </c>
      <c r="E93" s="1" t="s">
        <v>1363</v>
      </c>
      <c r="F93" s="1" t="s">
        <v>1363</v>
      </c>
      <c r="G93" s="1" t="s">
        <v>1364</v>
      </c>
      <c r="H93" s="1" t="s">
        <v>1365</v>
      </c>
      <c r="I93" s="1" t="s">
        <v>1366</v>
      </c>
      <c r="J93" s="1" t="s">
        <v>1367</v>
      </c>
      <c r="K93" s="1" t="s">
        <v>1368</v>
      </c>
      <c r="L93" s="1" t="s">
        <v>1369</v>
      </c>
      <c r="M93" s="1" t="s">
        <v>1370</v>
      </c>
      <c r="N93" s="1" t="s">
        <v>1371</v>
      </c>
      <c r="O93" s="1" t="s">
        <v>1372</v>
      </c>
      <c r="P93" s="1" t="s">
        <v>88</v>
      </c>
      <c r="Q93" s="1" t="s">
        <v>59</v>
      </c>
      <c r="R93" s="1" t="s">
        <v>1373</v>
      </c>
      <c r="S93" s="1" t="s">
        <v>1374</v>
      </c>
      <c r="T93" s="1" t="s">
        <v>1375</v>
      </c>
      <c r="U93" s="1" t="s">
        <v>1376</v>
      </c>
      <c r="V93" s="1" t="s">
        <v>1377</v>
      </c>
      <c r="W93" s="1" t="s">
        <v>1378</v>
      </c>
      <c r="X93" s="1" t="s">
        <v>1379</v>
      </c>
      <c r="Y93" s="1" t="s">
        <v>1380</v>
      </c>
      <c r="Z93" s="1" t="s">
        <v>932</v>
      </c>
      <c r="AA93" s="1" t="s">
        <v>750</v>
      </c>
      <c r="AB93" s="1" t="s">
        <v>88</v>
      </c>
      <c r="AC93" s="1" t="s">
        <v>513</v>
      </c>
      <c r="AD93" s="1" t="s">
        <v>1363</v>
      </c>
      <c r="AE93" s="1" t="s">
        <v>1151</v>
      </c>
      <c r="AF93" s="2" t="s">
        <v>1381</v>
      </c>
    </row>
    <row r="94" spans="1:32" ht="62.5" x14ac:dyDescent="0.25">
      <c r="A94" s="1" t="s">
        <v>1382</v>
      </c>
      <c r="B94" s="1" t="s">
        <v>182</v>
      </c>
      <c r="C94" s="1">
        <v>109285189</v>
      </c>
      <c r="D94" s="1" t="s">
        <v>93</v>
      </c>
      <c r="E94" s="1" t="s">
        <v>1383</v>
      </c>
      <c r="F94" s="1" t="e">
        <f>#N/A</f>
        <v>#N/A</v>
      </c>
      <c r="G94" s="1" t="e">
        <f>#N/A</f>
        <v>#N/A</v>
      </c>
      <c r="H94" s="1" t="e">
        <f>#N/A</f>
        <v>#N/A</v>
      </c>
      <c r="I94" s="1" t="s">
        <v>1384</v>
      </c>
      <c r="J94" s="1" t="s">
        <v>1385</v>
      </c>
      <c r="K94" s="1" t="s">
        <v>1383</v>
      </c>
      <c r="L94" s="1" t="s">
        <v>145</v>
      </c>
      <c r="M94" s="1" t="s">
        <v>1386</v>
      </c>
      <c r="N94" s="1" t="s">
        <v>107</v>
      </c>
      <c r="O94" s="1"/>
      <c r="P94" s="1"/>
      <c r="Q94" s="1" t="e">
        <f>#N/A</f>
        <v>#N/A</v>
      </c>
      <c r="R94" s="1" t="s">
        <v>1387</v>
      </c>
      <c r="S94" s="1" t="s">
        <v>1388</v>
      </c>
      <c r="T94" s="1" t="s">
        <v>1389</v>
      </c>
      <c r="U94" s="1" t="s">
        <v>1390</v>
      </c>
      <c r="V94" s="1" t="s">
        <v>1391</v>
      </c>
      <c r="W94" s="1" t="s">
        <v>1392</v>
      </c>
      <c r="X94" s="1" t="s">
        <v>1393</v>
      </c>
      <c r="Y94" s="1" t="s">
        <v>1394</v>
      </c>
      <c r="Z94" s="1" t="s">
        <v>1395</v>
      </c>
      <c r="AA94" s="1" t="s">
        <v>1396</v>
      </c>
      <c r="AB94" s="1" t="s">
        <v>1397</v>
      </c>
      <c r="AC94" s="1" t="s">
        <v>73</v>
      </c>
      <c r="AD94" s="1" t="s">
        <v>1398</v>
      </c>
      <c r="AE94" s="1" t="s">
        <v>1399</v>
      </c>
      <c r="AF94" s="2" t="s">
        <v>1400</v>
      </c>
    </row>
    <row r="95" spans="1:32" x14ac:dyDescent="0.25">
      <c r="A95" s="1" t="s">
        <v>1401</v>
      </c>
      <c r="B95" s="1" t="s">
        <v>182</v>
      </c>
      <c r="C95" s="1">
        <v>117210052</v>
      </c>
      <c r="D95" s="1" t="s">
        <v>111</v>
      </c>
      <c r="E95" s="1" t="s">
        <v>1402</v>
      </c>
      <c r="F95" s="1" t="e">
        <f>#N/A</f>
        <v>#N/A</v>
      </c>
      <c r="G95" s="1" t="e">
        <f>#N/A</f>
        <v>#N/A</v>
      </c>
      <c r="H95" s="1" t="e">
        <f>#N/A</f>
        <v>#N/A</v>
      </c>
      <c r="I95" s="1" t="e">
        <f>#N/A</f>
        <v>#N/A</v>
      </c>
      <c r="J95" s="1" t="e">
        <f>#N/A</f>
        <v>#N/A</v>
      </c>
      <c r="K95" s="1" t="e">
        <f>#N/A</f>
        <v>#N/A</v>
      </c>
      <c r="L95" s="1" t="e">
        <f>#N/A</f>
        <v>#N/A</v>
      </c>
      <c r="M95" s="1" t="e">
        <f>#N/A</f>
        <v>#N/A</v>
      </c>
      <c r="N95" s="1" t="e">
        <f>#N/A</f>
        <v>#N/A</v>
      </c>
      <c r="O95" s="1" t="e">
        <f>#N/A</f>
        <v>#N/A</v>
      </c>
      <c r="P95" s="1" t="e">
        <f>#N/A</f>
        <v>#N/A</v>
      </c>
      <c r="Q95" s="1" t="e">
        <f>#N/A</f>
        <v>#N/A</v>
      </c>
      <c r="R95" s="1" t="e">
        <f>#N/A</f>
        <v>#N/A</v>
      </c>
      <c r="S95" s="1" t="e">
        <f>#N/A</f>
        <v>#N/A</v>
      </c>
      <c r="T95" s="1" t="e">
        <f>#N/A</f>
        <v>#N/A</v>
      </c>
      <c r="U95" s="1" t="e">
        <f>#N/A</f>
        <v>#N/A</v>
      </c>
      <c r="V95" s="1" t="e">
        <f>#N/A</f>
        <v>#N/A</v>
      </c>
      <c r="W95" s="1" t="e">
        <f>#N/A</f>
        <v>#N/A</v>
      </c>
      <c r="X95" s="1" t="e">
        <f>#N/A</f>
        <v>#N/A</v>
      </c>
      <c r="Y95" s="1" t="e">
        <f>#N/A</f>
        <v>#N/A</v>
      </c>
      <c r="Z95" s="1" t="e">
        <f>#N/A</f>
        <v>#N/A</v>
      </c>
      <c r="AA95" s="1" t="e">
        <f>#N/A</f>
        <v>#N/A</v>
      </c>
      <c r="AB95" s="1" t="e">
        <f>#N/A</f>
        <v>#N/A</v>
      </c>
      <c r="AC95" s="1" t="e">
        <f>#N/A</f>
        <v>#N/A</v>
      </c>
      <c r="AD95" s="1" t="e">
        <f>#N/A</f>
        <v>#N/A</v>
      </c>
      <c r="AE95" s="1" t="e">
        <f>#N/A</f>
        <v>#N/A</v>
      </c>
      <c r="AF95" s="2" t="e">
        <f>#N/A</f>
        <v>#N/A</v>
      </c>
    </row>
    <row r="96" spans="1:32" x14ac:dyDescent="0.25">
      <c r="A96" s="1" t="s">
        <v>1403</v>
      </c>
      <c r="B96" s="1" t="s">
        <v>182</v>
      </c>
      <c r="C96" s="1">
        <v>153441079</v>
      </c>
      <c r="D96" s="1" t="s">
        <v>156</v>
      </c>
      <c r="E96" s="1" t="s">
        <v>1404</v>
      </c>
      <c r="F96" s="1" t="s">
        <v>1404</v>
      </c>
      <c r="G96" s="1" t="s">
        <v>1405</v>
      </c>
      <c r="H96" s="1" t="s">
        <v>1406</v>
      </c>
      <c r="I96" s="1" t="s">
        <v>1407</v>
      </c>
      <c r="J96" s="1" t="s">
        <v>1408</v>
      </c>
      <c r="K96" s="1" t="s">
        <v>1409</v>
      </c>
      <c r="L96" s="1" t="s">
        <v>1410</v>
      </c>
      <c r="M96" s="1" t="s">
        <v>1411</v>
      </c>
      <c r="N96" s="1" t="s">
        <v>1412</v>
      </c>
      <c r="O96" s="1" t="s">
        <v>1413</v>
      </c>
      <c r="P96" s="1" t="s">
        <v>1414</v>
      </c>
      <c r="Q96" s="1" t="s">
        <v>1415</v>
      </c>
      <c r="R96" s="1" t="s">
        <v>1404</v>
      </c>
      <c r="S96" s="1" t="s">
        <v>1416</v>
      </c>
      <c r="T96" s="1" t="s">
        <v>1417</v>
      </c>
      <c r="U96" s="1" t="s">
        <v>1418</v>
      </c>
      <c r="V96" s="1" t="s">
        <v>1419</v>
      </c>
      <c r="W96" s="1" t="s">
        <v>1420</v>
      </c>
      <c r="X96" s="1" t="s">
        <v>1421</v>
      </c>
      <c r="Y96" s="1" t="s">
        <v>1422</v>
      </c>
      <c r="Z96" s="1" t="s">
        <v>1423</v>
      </c>
      <c r="AA96" s="1" t="s">
        <v>1424</v>
      </c>
      <c r="AB96" s="1" t="s">
        <v>1425</v>
      </c>
      <c r="AC96" s="1" t="s">
        <v>1426</v>
      </c>
      <c r="AD96" s="1" t="s">
        <v>1404</v>
      </c>
      <c r="AE96" s="1" t="s">
        <v>1427</v>
      </c>
      <c r="AF96" s="2" t="s">
        <v>1428</v>
      </c>
    </row>
    <row r="97" spans="1:32" ht="50" x14ac:dyDescent="0.25">
      <c r="A97" s="1" t="s">
        <v>1429</v>
      </c>
      <c r="B97" s="1" t="s">
        <v>182</v>
      </c>
      <c r="C97" s="1">
        <v>160833664</v>
      </c>
      <c r="D97" s="1" t="s">
        <v>111</v>
      </c>
      <c r="E97" s="1" t="s">
        <v>1430</v>
      </c>
      <c r="F97" s="1" t="s">
        <v>1430</v>
      </c>
      <c r="G97" s="1" t="s">
        <v>1431</v>
      </c>
      <c r="H97" s="1" t="s">
        <v>1432</v>
      </c>
      <c r="I97" s="1" t="s">
        <v>1433</v>
      </c>
      <c r="J97" s="1" t="s">
        <v>1434</v>
      </c>
      <c r="K97" s="1" t="s">
        <v>1435</v>
      </c>
      <c r="L97" s="1" t="s">
        <v>1436</v>
      </c>
      <c r="M97" s="1" t="s">
        <v>1437</v>
      </c>
      <c r="N97" s="1" t="s">
        <v>1438</v>
      </c>
      <c r="O97" s="1" t="s">
        <v>1439</v>
      </c>
      <c r="P97" s="1" t="s">
        <v>1440</v>
      </c>
      <c r="Q97" s="1" t="s">
        <v>1441</v>
      </c>
      <c r="R97" s="1" t="e">
        <f>#N/A</f>
        <v>#N/A</v>
      </c>
      <c r="S97" s="1" t="e">
        <f>#N/A</f>
        <v>#N/A</v>
      </c>
      <c r="T97" s="1" t="e">
        <f>#N/A</f>
        <v>#N/A</v>
      </c>
      <c r="U97" s="1" t="s">
        <v>1442</v>
      </c>
      <c r="V97" s="1" t="s">
        <v>1443</v>
      </c>
      <c r="W97" s="1" t="s">
        <v>1444</v>
      </c>
      <c r="X97" s="1" t="s">
        <v>1445</v>
      </c>
      <c r="Y97" s="1" t="s">
        <v>1446</v>
      </c>
      <c r="Z97" s="1" t="s">
        <v>1447</v>
      </c>
      <c r="AA97" s="1" t="s">
        <v>1448</v>
      </c>
      <c r="AB97" s="1" t="s">
        <v>1449</v>
      </c>
      <c r="AC97" s="1" t="s">
        <v>1450</v>
      </c>
      <c r="AD97" s="1" t="s">
        <v>1451</v>
      </c>
      <c r="AE97" s="1" t="s">
        <v>1452</v>
      </c>
      <c r="AF97" s="2" t="s">
        <v>1453</v>
      </c>
    </row>
    <row r="98" spans="1:32" x14ac:dyDescent="0.25">
      <c r="A98" s="1" t="s">
        <v>1454</v>
      </c>
      <c r="B98" s="1" t="s">
        <v>263</v>
      </c>
      <c r="C98" s="1">
        <v>20994491</v>
      </c>
      <c r="D98" s="1" t="s">
        <v>156</v>
      </c>
      <c r="E98" s="1" t="s">
        <v>1455</v>
      </c>
      <c r="F98" s="1" t="e">
        <f>#N/A</f>
        <v>#N/A</v>
      </c>
      <c r="G98" s="1" t="e">
        <f>#N/A</f>
        <v>#N/A</v>
      </c>
      <c r="H98" s="1" t="e">
        <f>#N/A</f>
        <v>#N/A</v>
      </c>
      <c r="I98" s="1" t="e">
        <f>#N/A</f>
        <v>#N/A</v>
      </c>
      <c r="J98" s="1" t="e">
        <f>#N/A</f>
        <v>#N/A</v>
      </c>
      <c r="K98" s="1" t="e">
        <f>#N/A</f>
        <v>#N/A</v>
      </c>
      <c r="L98" s="1" t="e">
        <f>#N/A</f>
        <v>#N/A</v>
      </c>
      <c r="M98" s="1" t="e">
        <f>#N/A</f>
        <v>#N/A</v>
      </c>
      <c r="N98" s="1" t="e">
        <f>#N/A</f>
        <v>#N/A</v>
      </c>
      <c r="O98" s="1" t="e">
        <f>#N/A</f>
        <v>#N/A</v>
      </c>
      <c r="P98" s="1" t="e">
        <f>#N/A</f>
        <v>#N/A</v>
      </c>
      <c r="Q98" s="1" t="e">
        <f>#N/A</f>
        <v>#N/A</v>
      </c>
      <c r="R98" s="1" t="e">
        <f>#N/A</f>
        <v>#N/A</v>
      </c>
      <c r="S98" s="1" t="e">
        <f>#N/A</f>
        <v>#N/A</v>
      </c>
      <c r="T98" s="1" t="e">
        <f>#N/A</f>
        <v>#N/A</v>
      </c>
      <c r="U98" s="1" t="s">
        <v>1456</v>
      </c>
      <c r="V98" s="1" t="s">
        <v>1457</v>
      </c>
      <c r="W98" s="1"/>
      <c r="X98" s="1" t="s">
        <v>375</v>
      </c>
      <c r="Y98" s="1" t="s">
        <v>1458</v>
      </c>
      <c r="Z98" s="1"/>
      <c r="AA98" s="1" t="s">
        <v>962</v>
      </c>
      <c r="AB98" s="1" t="s">
        <v>377</v>
      </c>
      <c r="AC98" s="1" t="e">
        <f>#N/A</f>
        <v>#N/A</v>
      </c>
      <c r="AD98" s="1" t="s">
        <v>1459</v>
      </c>
      <c r="AE98" s="1" t="s">
        <v>1460</v>
      </c>
      <c r="AF98" s="2" t="s">
        <v>1461</v>
      </c>
    </row>
    <row r="99" spans="1:32" ht="100" x14ac:dyDescent="0.25">
      <c r="A99" s="1" t="s">
        <v>1462</v>
      </c>
      <c r="B99" s="1" t="s">
        <v>263</v>
      </c>
      <c r="C99" s="1">
        <v>27976563</v>
      </c>
      <c r="D99" s="1" t="s">
        <v>93</v>
      </c>
      <c r="E99" s="1" t="s">
        <v>1463</v>
      </c>
      <c r="F99" s="1" t="e">
        <f>#N/A</f>
        <v>#N/A</v>
      </c>
      <c r="G99" s="1" t="e">
        <f>#N/A</f>
        <v>#N/A</v>
      </c>
      <c r="H99" s="1" t="e">
        <f>#N/A</f>
        <v>#N/A</v>
      </c>
      <c r="I99" s="1" t="e">
        <f>#N/A</f>
        <v>#N/A</v>
      </c>
      <c r="J99" s="1" t="e">
        <f>#N/A</f>
        <v>#N/A</v>
      </c>
      <c r="K99" s="1" t="e">
        <f>#N/A</f>
        <v>#N/A</v>
      </c>
      <c r="L99" s="1" t="e">
        <f>#N/A</f>
        <v>#N/A</v>
      </c>
      <c r="M99" s="1" t="e">
        <f>#N/A</f>
        <v>#N/A</v>
      </c>
      <c r="N99" s="1" t="e">
        <f>#N/A</f>
        <v>#N/A</v>
      </c>
      <c r="O99" s="1" t="e">
        <f>#N/A</f>
        <v>#N/A</v>
      </c>
      <c r="P99" s="1" t="e">
        <f>#N/A</f>
        <v>#N/A</v>
      </c>
      <c r="Q99" s="1" t="e">
        <f>#N/A</f>
        <v>#N/A</v>
      </c>
      <c r="R99" s="1" t="e">
        <f>#N/A</f>
        <v>#N/A</v>
      </c>
      <c r="S99" s="1" t="e">
        <f>#N/A</f>
        <v>#N/A</v>
      </c>
      <c r="T99" s="1" t="e">
        <f>#N/A</f>
        <v>#N/A</v>
      </c>
      <c r="U99" s="1" t="s">
        <v>1464</v>
      </c>
      <c r="V99" s="1" t="s">
        <v>1465</v>
      </c>
      <c r="W99" s="1" t="s">
        <v>1466</v>
      </c>
      <c r="X99" s="1" t="s">
        <v>1467</v>
      </c>
      <c r="Y99" s="1" t="s">
        <v>1468</v>
      </c>
      <c r="Z99" s="1" t="s">
        <v>1469</v>
      </c>
      <c r="AA99" s="1" t="s">
        <v>1470</v>
      </c>
      <c r="AB99" s="1" t="s">
        <v>1397</v>
      </c>
      <c r="AC99" s="1" t="s">
        <v>633</v>
      </c>
      <c r="AD99" s="1" t="s">
        <v>1471</v>
      </c>
      <c r="AE99" s="1" t="s">
        <v>1472</v>
      </c>
      <c r="AF99" s="2" t="s">
        <v>1473</v>
      </c>
    </row>
    <row r="100" spans="1:32" x14ac:dyDescent="0.25">
      <c r="A100" s="1" t="s">
        <v>1474</v>
      </c>
      <c r="B100" s="1" t="s">
        <v>263</v>
      </c>
      <c r="C100" s="1">
        <v>47437244</v>
      </c>
      <c r="D100" s="1" t="s">
        <v>156</v>
      </c>
      <c r="E100" s="1" t="s">
        <v>1475</v>
      </c>
      <c r="F100" s="1" t="e">
        <f>#N/A</f>
        <v>#N/A</v>
      </c>
      <c r="G100" s="1" t="e">
        <f>#N/A</f>
        <v>#N/A</v>
      </c>
      <c r="H100" s="1" t="e">
        <f>#N/A</f>
        <v>#N/A</v>
      </c>
      <c r="I100" s="1" t="s">
        <v>1476</v>
      </c>
      <c r="J100" s="1" t="s">
        <v>1477</v>
      </c>
      <c r="K100" s="1" t="s">
        <v>1478</v>
      </c>
      <c r="L100" s="1" t="s">
        <v>1479</v>
      </c>
      <c r="M100" s="1" t="s">
        <v>1480</v>
      </c>
      <c r="N100" s="1" t="s">
        <v>254</v>
      </c>
      <c r="O100" s="1" t="s">
        <v>88</v>
      </c>
      <c r="P100" s="1" t="s">
        <v>88</v>
      </c>
      <c r="Q100" s="1" t="s">
        <v>1248</v>
      </c>
      <c r="R100" s="1" t="e">
        <f>#N/A</f>
        <v>#N/A</v>
      </c>
      <c r="S100" s="1" t="e">
        <f>#N/A</f>
        <v>#N/A</v>
      </c>
      <c r="T100" s="1" t="e">
        <f>#N/A</f>
        <v>#N/A</v>
      </c>
      <c r="U100" s="1" t="s">
        <v>1476</v>
      </c>
      <c r="V100" s="1" t="s">
        <v>1477</v>
      </c>
      <c r="W100" s="1" t="s">
        <v>1478</v>
      </c>
      <c r="X100" s="1" t="s">
        <v>1481</v>
      </c>
      <c r="Y100" s="1" t="s">
        <v>1482</v>
      </c>
      <c r="Z100" s="1" t="s">
        <v>254</v>
      </c>
      <c r="AA100" s="1" t="s">
        <v>88</v>
      </c>
      <c r="AB100" s="1" t="s">
        <v>88</v>
      </c>
      <c r="AC100" s="1" t="s">
        <v>1248</v>
      </c>
      <c r="AD100" s="1" t="s">
        <v>1475</v>
      </c>
      <c r="AE100" s="1" t="s">
        <v>1483</v>
      </c>
      <c r="AF100" s="2" t="s">
        <v>1484</v>
      </c>
    </row>
    <row r="101" spans="1:32" ht="50" x14ac:dyDescent="0.25">
      <c r="A101" s="1" t="s">
        <v>1485</v>
      </c>
      <c r="B101" s="1" t="s">
        <v>263</v>
      </c>
      <c r="C101" s="1">
        <v>97816327</v>
      </c>
      <c r="D101" s="1" t="s">
        <v>65</v>
      </c>
      <c r="E101" s="1" t="s">
        <v>1486</v>
      </c>
      <c r="F101" s="1" t="s">
        <v>1487</v>
      </c>
      <c r="G101" s="1" t="s">
        <v>1488</v>
      </c>
      <c r="H101" s="1" t="s">
        <v>1489</v>
      </c>
      <c r="I101" s="1" t="s">
        <v>1490</v>
      </c>
      <c r="J101" s="1" t="s">
        <v>1491</v>
      </c>
      <c r="K101" s="1" t="s">
        <v>1492</v>
      </c>
      <c r="L101" s="1" t="s">
        <v>1493</v>
      </c>
      <c r="M101" s="1" t="s">
        <v>1494</v>
      </c>
      <c r="N101" s="1" t="s">
        <v>1495</v>
      </c>
      <c r="O101" s="1" t="s">
        <v>1496</v>
      </c>
      <c r="P101" s="1" t="s">
        <v>1497</v>
      </c>
      <c r="Q101" s="1" t="s">
        <v>1498</v>
      </c>
      <c r="R101" s="1" t="s">
        <v>1499</v>
      </c>
      <c r="S101" s="1" t="s">
        <v>1500</v>
      </c>
      <c r="T101" s="1" t="s">
        <v>1501</v>
      </c>
      <c r="U101" s="1" t="s">
        <v>1502</v>
      </c>
      <c r="V101" s="1" t="s">
        <v>1503</v>
      </c>
      <c r="W101" s="1" t="s">
        <v>1504</v>
      </c>
      <c r="X101" s="1" t="s">
        <v>1505</v>
      </c>
      <c r="Y101" s="1" t="s">
        <v>1506</v>
      </c>
      <c r="Z101" s="1" t="s">
        <v>1507</v>
      </c>
      <c r="AA101" s="1" t="s">
        <v>1508</v>
      </c>
      <c r="AB101" s="1" t="s">
        <v>1509</v>
      </c>
      <c r="AC101" s="1" t="s">
        <v>1510</v>
      </c>
      <c r="AD101" s="1" t="s">
        <v>1511</v>
      </c>
      <c r="AE101" s="1" t="s">
        <v>1512</v>
      </c>
      <c r="AF101" s="2" t="s">
        <v>1513</v>
      </c>
    </row>
    <row r="102" spans="1:32" x14ac:dyDescent="0.25">
      <c r="A102" s="1" t="s">
        <v>1514</v>
      </c>
      <c r="B102" s="1" t="s">
        <v>1515</v>
      </c>
      <c r="C102" s="1">
        <v>23438975</v>
      </c>
      <c r="D102" s="1" t="s">
        <v>156</v>
      </c>
      <c r="E102" s="1" t="s">
        <v>1516</v>
      </c>
      <c r="F102" s="1" t="e">
        <f>#N/A</f>
        <v>#N/A</v>
      </c>
      <c r="G102" s="1" t="e">
        <f>#N/A</f>
        <v>#N/A</v>
      </c>
      <c r="H102" s="1" t="e">
        <f>#N/A</f>
        <v>#N/A</v>
      </c>
      <c r="I102" s="1" t="e">
        <f>#N/A</f>
        <v>#N/A</v>
      </c>
      <c r="J102" s="1" t="e">
        <f>#N/A</f>
        <v>#N/A</v>
      </c>
      <c r="K102" s="1" t="e">
        <f>#N/A</f>
        <v>#N/A</v>
      </c>
      <c r="L102" s="1" t="e">
        <f>#N/A</f>
        <v>#N/A</v>
      </c>
      <c r="M102" s="1" t="e">
        <f>#N/A</f>
        <v>#N/A</v>
      </c>
      <c r="N102" s="1" t="e">
        <f>#N/A</f>
        <v>#N/A</v>
      </c>
      <c r="O102" s="1" t="e">
        <f>#N/A</f>
        <v>#N/A</v>
      </c>
      <c r="P102" s="1" t="e">
        <f>#N/A</f>
        <v>#N/A</v>
      </c>
      <c r="Q102" s="1" t="e">
        <f>#N/A</f>
        <v>#N/A</v>
      </c>
      <c r="R102" s="1" t="e">
        <f>#N/A</f>
        <v>#N/A</v>
      </c>
      <c r="S102" s="1" t="e">
        <f>#N/A</f>
        <v>#N/A</v>
      </c>
      <c r="T102" s="1" t="e">
        <f>#N/A</f>
        <v>#N/A</v>
      </c>
      <c r="U102" s="1" t="e">
        <f>#N/A</f>
        <v>#N/A</v>
      </c>
      <c r="V102" s="1" t="e">
        <f>#N/A</f>
        <v>#N/A</v>
      </c>
      <c r="W102" s="1" t="e">
        <f>#N/A</f>
        <v>#N/A</v>
      </c>
      <c r="X102" s="1" t="e">
        <f>#N/A</f>
        <v>#N/A</v>
      </c>
      <c r="Y102" s="1" t="e">
        <f>#N/A</f>
        <v>#N/A</v>
      </c>
      <c r="Z102" s="1" t="e">
        <f>#N/A</f>
        <v>#N/A</v>
      </c>
      <c r="AA102" s="1" t="e">
        <f>#N/A</f>
        <v>#N/A</v>
      </c>
      <c r="AB102" s="1" t="e">
        <f>#N/A</f>
        <v>#N/A</v>
      </c>
      <c r="AC102" s="1" t="e">
        <f>#N/A</f>
        <v>#N/A</v>
      </c>
      <c r="AD102" s="1" t="e">
        <f>#N/A</f>
        <v>#N/A</v>
      </c>
      <c r="AE102" s="1" t="e">
        <f>#N/A</f>
        <v>#N/A</v>
      </c>
      <c r="AF102" s="2" t="e">
        <f>#N/A</f>
        <v>#N/A</v>
      </c>
    </row>
    <row r="103" spans="1:32" x14ac:dyDescent="0.25">
      <c r="A103" s="1" t="s">
        <v>1517</v>
      </c>
      <c r="B103" s="1" t="s">
        <v>1515</v>
      </c>
      <c r="C103" s="1">
        <v>23526463</v>
      </c>
      <c r="D103" s="1" t="s">
        <v>111</v>
      </c>
      <c r="E103" s="1" t="s">
        <v>1516</v>
      </c>
      <c r="F103" s="1" t="e">
        <f>#N/A</f>
        <v>#N/A</v>
      </c>
      <c r="G103" s="1" t="e">
        <f>#N/A</f>
        <v>#N/A</v>
      </c>
      <c r="H103" s="1" t="e">
        <f>#N/A</f>
        <v>#N/A</v>
      </c>
      <c r="I103" s="1" t="s">
        <v>1518</v>
      </c>
      <c r="J103" s="1" t="s">
        <v>1519</v>
      </c>
      <c r="K103" s="1" t="s">
        <v>1520</v>
      </c>
      <c r="L103" s="1" t="s">
        <v>1521</v>
      </c>
      <c r="M103" s="1" t="s">
        <v>1522</v>
      </c>
      <c r="N103" s="1" t="s">
        <v>180</v>
      </c>
      <c r="O103" s="1"/>
      <c r="P103" s="1" t="s">
        <v>377</v>
      </c>
      <c r="Q103" s="1" t="e">
        <f>#N/A</f>
        <v>#N/A</v>
      </c>
      <c r="R103" s="1" t="e">
        <f>#N/A</f>
        <v>#N/A</v>
      </c>
      <c r="S103" s="1" t="e">
        <f>#N/A</f>
        <v>#N/A</v>
      </c>
      <c r="T103" s="1" t="e">
        <f>#N/A</f>
        <v>#N/A</v>
      </c>
      <c r="U103" s="1" t="e">
        <f>#N/A</f>
        <v>#N/A</v>
      </c>
      <c r="V103" s="1" t="e">
        <f>#N/A</f>
        <v>#N/A</v>
      </c>
      <c r="W103" s="1" t="e">
        <f>#N/A</f>
        <v>#N/A</v>
      </c>
      <c r="X103" s="1" t="e">
        <f>#N/A</f>
        <v>#N/A</v>
      </c>
      <c r="Y103" s="1" t="e">
        <f>#N/A</f>
        <v>#N/A</v>
      </c>
      <c r="Z103" s="1" t="e">
        <f>#N/A</f>
        <v>#N/A</v>
      </c>
      <c r="AA103" s="1" t="e">
        <f>#N/A</f>
        <v>#N/A</v>
      </c>
      <c r="AB103" s="1" t="e">
        <f>#N/A</f>
        <v>#N/A</v>
      </c>
      <c r="AC103" s="1" t="e">
        <f>#N/A</f>
        <v>#N/A</v>
      </c>
      <c r="AD103" s="1" t="s">
        <v>1523</v>
      </c>
      <c r="AE103" s="1" t="s">
        <v>1524</v>
      </c>
      <c r="AF103" s="2" t="s">
        <v>1525</v>
      </c>
    </row>
    <row r="104" spans="1:32" x14ac:dyDescent="0.25">
      <c r="A104" s="1" t="s">
        <v>1526</v>
      </c>
      <c r="B104" s="1" t="s">
        <v>1515</v>
      </c>
      <c r="C104" s="1">
        <v>25892142</v>
      </c>
      <c r="D104" s="1" t="s">
        <v>111</v>
      </c>
      <c r="E104" s="1" t="s">
        <v>1527</v>
      </c>
      <c r="F104" s="1" t="s">
        <v>1527</v>
      </c>
      <c r="G104" s="1" t="s">
        <v>1528</v>
      </c>
      <c r="H104" s="1" t="s">
        <v>1529</v>
      </c>
      <c r="I104" s="1" t="s">
        <v>1530</v>
      </c>
      <c r="J104" s="1" t="s">
        <v>1531</v>
      </c>
      <c r="K104" s="1" t="s">
        <v>1532</v>
      </c>
      <c r="L104" s="1" t="s">
        <v>1533</v>
      </c>
      <c r="M104" s="1" t="s">
        <v>1534</v>
      </c>
      <c r="N104" s="1" t="s">
        <v>1535</v>
      </c>
      <c r="O104" s="1" t="s">
        <v>1536</v>
      </c>
      <c r="P104" s="1" t="s">
        <v>1537</v>
      </c>
      <c r="Q104" s="1" t="s">
        <v>1538</v>
      </c>
      <c r="R104" s="1" t="s">
        <v>1527</v>
      </c>
      <c r="S104" s="1" t="s">
        <v>1539</v>
      </c>
      <c r="T104" s="1" t="s">
        <v>1540</v>
      </c>
      <c r="U104" s="1" t="s">
        <v>1541</v>
      </c>
      <c r="V104" s="1" t="s">
        <v>1542</v>
      </c>
      <c r="W104" s="1" t="s">
        <v>1543</v>
      </c>
      <c r="X104" s="1" t="s">
        <v>1544</v>
      </c>
      <c r="Y104" s="1" t="s">
        <v>1545</v>
      </c>
      <c r="Z104" s="1" t="s">
        <v>1546</v>
      </c>
      <c r="AA104" s="1" t="s">
        <v>1547</v>
      </c>
      <c r="AB104" s="1" t="s">
        <v>1548</v>
      </c>
      <c r="AC104" s="1" t="s">
        <v>1549</v>
      </c>
      <c r="AD104" s="1" t="e">
        <f>#N/A</f>
        <v>#N/A</v>
      </c>
      <c r="AE104" s="1" t="e">
        <f>#N/A</f>
        <v>#N/A</v>
      </c>
      <c r="AF104" s="2" t="e">
        <f>#N/A</f>
        <v>#N/A</v>
      </c>
    </row>
    <row r="105" spans="1:32" x14ac:dyDescent="0.25">
      <c r="A105" s="1" t="s">
        <v>1550</v>
      </c>
      <c r="B105" s="1" t="s">
        <v>1515</v>
      </c>
      <c r="C105" s="1">
        <v>127924659</v>
      </c>
      <c r="D105" s="1" t="s">
        <v>65</v>
      </c>
      <c r="E105" s="1" t="s">
        <v>1551</v>
      </c>
      <c r="F105" s="1" t="e">
        <f>#N/A</f>
        <v>#N/A</v>
      </c>
      <c r="G105" s="1" t="e">
        <f>#N/A</f>
        <v>#N/A</v>
      </c>
      <c r="H105" s="1" t="e">
        <f>#N/A</f>
        <v>#N/A</v>
      </c>
      <c r="I105" s="1" t="e">
        <f>#N/A</f>
        <v>#N/A</v>
      </c>
      <c r="J105" s="1" t="e">
        <f>#N/A</f>
        <v>#N/A</v>
      </c>
      <c r="K105" s="1" t="e">
        <f>#N/A</f>
        <v>#N/A</v>
      </c>
      <c r="L105" s="1" t="e">
        <f>#N/A</f>
        <v>#N/A</v>
      </c>
      <c r="M105" s="1" t="e">
        <f>#N/A</f>
        <v>#N/A</v>
      </c>
      <c r="N105" s="1" t="e">
        <f>#N/A</f>
        <v>#N/A</v>
      </c>
      <c r="O105" s="1" t="e">
        <f>#N/A</f>
        <v>#N/A</v>
      </c>
      <c r="P105" s="1" t="e">
        <f>#N/A</f>
        <v>#N/A</v>
      </c>
      <c r="Q105" s="1" t="e">
        <f>#N/A</f>
        <v>#N/A</v>
      </c>
      <c r="R105" s="1" t="e">
        <f>#N/A</f>
        <v>#N/A</v>
      </c>
      <c r="S105" s="1" t="e">
        <f>#N/A</f>
        <v>#N/A</v>
      </c>
      <c r="T105" s="1" t="e">
        <f>#N/A</f>
        <v>#N/A</v>
      </c>
      <c r="U105" s="1" t="s">
        <v>1552</v>
      </c>
      <c r="V105" s="1" t="s">
        <v>1553</v>
      </c>
      <c r="W105" s="1"/>
      <c r="X105" s="1" t="s">
        <v>375</v>
      </c>
      <c r="Y105" s="1" t="s">
        <v>1554</v>
      </c>
      <c r="Z105" s="1"/>
      <c r="AA105" s="1"/>
      <c r="AB105" s="1"/>
      <c r="AC105" s="1" t="s">
        <v>109</v>
      </c>
      <c r="AD105" s="1" t="e">
        <f>#N/A</f>
        <v>#N/A</v>
      </c>
      <c r="AE105" s="1" t="e">
        <f>#N/A</f>
        <v>#N/A</v>
      </c>
      <c r="AF105" s="2" t="e">
        <f>#N/A</f>
        <v>#N/A</v>
      </c>
    </row>
    <row r="106" spans="1:32" x14ac:dyDescent="0.25">
      <c r="A106" s="1" t="s">
        <v>1555</v>
      </c>
      <c r="B106" s="1" t="s">
        <v>1515</v>
      </c>
      <c r="C106" s="1">
        <v>128011937</v>
      </c>
      <c r="D106" s="1" t="s">
        <v>111</v>
      </c>
      <c r="E106" s="1" t="s">
        <v>1551</v>
      </c>
      <c r="F106" s="1" t="e">
        <f>#N/A</f>
        <v>#N/A</v>
      </c>
      <c r="G106" s="1" t="e">
        <f>#N/A</f>
        <v>#N/A</v>
      </c>
      <c r="H106" s="1" t="e">
        <f>#N/A</f>
        <v>#N/A</v>
      </c>
      <c r="I106" s="1" t="e">
        <f>#N/A</f>
        <v>#N/A</v>
      </c>
      <c r="J106" s="1" t="e">
        <f>#N/A</f>
        <v>#N/A</v>
      </c>
      <c r="K106" s="1" t="e">
        <f>#N/A</f>
        <v>#N/A</v>
      </c>
      <c r="L106" s="1" t="e">
        <f>#N/A</f>
        <v>#N/A</v>
      </c>
      <c r="M106" s="1" t="e">
        <f>#N/A</f>
        <v>#N/A</v>
      </c>
      <c r="N106" s="1" t="e">
        <f>#N/A</f>
        <v>#N/A</v>
      </c>
      <c r="O106" s="1" t="e">
        <f>#N/A</f>
        <v>#N/A</v>
      </c>
      <c r="P106" s="1" t="e">
        <f>#N/A</f>
        <v>#N/A</v>
      </c>
      <c r="Q106" s="1" t="e">
        <f>#N/A</f>
        <v>#N/A</v>
      </c>
      <c r="R106" s="1" t="e">
        <f>#N/A</f>
        <v>#N/A</v>
      </c>
      <c r="S106" s="1" t="e">
        <f>#N/A</f>
        <v>#N/A</v>
      </c>
      <c r="T106" s="1" t="e">
        <f>#N/A</f>
        <v>#N/A</v>
      </c>
      <c r="U106" s="1" t="e">
        <f>#N/A</f>
        <v>#N/A</v>
      </c>
      <c r="V106" s="1" t="e">
        <f>#N/A</f>
        <v>#N/A</v>
      </c>
      <c r="W106" s="1" t="e">
        <f>#N/A</f>
        <v>#N/A</v>
      </c>
      <c r="X106" s="1" t="e">
        <f>#N/A</f>
        <v>#N/A</v>
      </c>
      <c r="Y106" s="1" t="e">
        <f>#N/A</f>
        <v>#N/A</v>
      </c>
      <c r="Z106" s="1" t="e">
        <f>#N/A</f>
        <v>#N/A</v>
      </c>
      <c r="AA106" s="1" t="e">
        <f>#N/A</f>
        <v>#N/A</v>
      </c>
      <c r="AB106" s="1" t="e">
        <f>#N/A</f>
        <v>#N/A</v>
      </c>
      <c r="AC106" s="1" t="e">
        <f>#N/A</f>
        <v>#N/A</v>
      </c>
      <c r="AD106" s="1" t="s">
        <v>1556</v>
      </c>
      <c r="AE106" s="1" t="s">
        <v>1557</v>
      </c>
      <c r="AF106" s="2" t="s">
        <v>1484</v>
      </c>
    </row>
    <row r="107" spans="1:32" x14ac:dyDescent="0.25">
      <c r="A107" s="1" t="s">
        <v>1558</v>
      </c>
      <c r="B107" s="1" t="s">
        <v>1515</v>
      </c>
      <c r="C107" s="1">
        <v>128104117</v>
      </c>
      <c r="D107" s="1" t="s">
        <v>93</v>
      </c>
      <c r="E107" s="1" t="s">
        <v>1559</v>
      </c>
      <c r="F107" s="1" t="e">
        <f>#N/A</f>
        <v>#N/A</v>
      </c>
      <c r="G107" s="1" t="e">
        <f>#N/A</f>
        <v>#N/A</v>
      </c>
      <c r="H107" s="1" t="e">
        <f>#N/A</f>
        <v>#N/A</v>
      </c>
      <c r="I107" s="1" t="s">
        <v>1560</v>
      </c>
      <c r="J107" s="1" t="s">
        <v>1561</v>
      </c>
      <c r="K107" s="1" t="s">
        <v>1562</v>
      </c>
      <c r="L107" s="1" t="s">
        <v>1563</v>
      </c>
      <c r="M107" s="1" t="s">
        <v>1564</v>
      </c>
      <c r="N107" s="1" t="s">
        <v>254</v>
      </c>
      <c r="O107" s="1" t="s">
        <v>1565</v>
      </c>
      <c r="P107" s="1" t="s">
        <v>88</v>
      </c>
      <c r="Q107" s="1" t="s">
        <v>245</v>
      </c>
      <c r="R107" s="1" t="e">
        <f>#N/A</f>
        <v>#N/A</v>
      </c>
      <c r="S107" s="1" t="e">
        <f>#N/A</f>
        <v>#N/A</v>
      </c>
      <c r="T107" s="1" t="e">
        <f>#N/A</f>
        <v>#N/A</v>
      </c>
      <c r="U107" s="1" t="e">
        <f>#N/A</f>
        <v>#N/A</v>
      </c>
      <c r="V107" s="1" t="e">
        <f>#N/A</f>
        <v>#N/A</v>
      </c>
      <c r="W107" s="1" t="e">
        <f>#N/A</f>
        <v>#N/A</v>
      </c>
      <c r="X107" s="1" t="e">
        <f>#N/A</f>
        <v>#N/A</v>
      </c>
      <c r="Y107" s="1" t="e">
        <f>#N/A</f>
        <v>#N/A</v>
      </c>
      <c r="Z107" s="1" t="e">
        <f>#N/A</f>
        <v>#N/A</v>
      </c>
      <c r="AA107" s="1" t="e">
        <f>#N/A</f>
        <v>#N/A</v>
      </c>
      <c r="AB107" s="1" t="e">
        <f>#N/A</f>
        <v>#N/A</v>
      </c>
      <c r="AC107" s="1" t="e">
        <f>#N/A</f>
        <v>#N/A</v>
      </c>
      <c r="AD107" s="1" t="e">
        <f>#N/A</f>
        <v>#N/A</v>
      </c>
      <c r="AE107" s="1" t="e">
        <f>#N/A</f>
        <v>#N/A</v>
      </c>
      <c r="AF107" s="2" t="e">
        <f>#N/A</f>
        <v>#N/A</v>
      </c>
    </row>
    <row r="108" spans="1:32" x14ac:dyDescent="0.25">
      <c r="A108" s="1" t="s">
        <v>1566</v>
      </c>
      <c r="B108" s="1" t="s">
        <v>1515</v>
      </c>
      <c r="C108" s="1">
        <v>128124916</v>
      </c>
      <c r="D108" s="1" t="s">
        <v>156</v>
      </c>
      <c r="E108" s="1" t="s">
        <v>1567</v>
      </c>
      <c r="F108" s="1" t="e">
        <f>#N/A</f>
        <v>#N/A</v>
      </c>
      <c r="G108" s="1" t="e">
        <f>#N/A</f>
        <v>#N/A</v>
      </c>
      <c r="H108" s="1" t="e">
        <f>#N/A</f>
        <v>#N/A</v>
      </c>
      <c r="I108" s="1" t="e">
        <f>#N/A</f>
        <v>#N/A</v>
      </c>
      <c r="J108" s="1" t="e">
        <f>#N/A</f>
        <v>#N/A</v>
      </c>
      <c r="K108" s="1" t="e">
        <f>#N/A</f>
        <v>#N/A</v>
      </c>
      <c r="L108" s="1" t="e">
        <f>#N/A</f>
        <v>#N/A</v>
      </c>
      <c r="M108" s="1" t="e">
        <f>#N/A</f>
        <v>#N/A</v>
      </c>
      <c r="N108" s="1" t="e">
        <f>#N/A</f>
        <v>#N/A</v>
      </c>
      <c r="O108" s="1" t="e">
        <f>#N/A</f>
        <v>#N/A</v>
      </c>
      <c r="P108" s="1" t="e">
        <f>#N/A</f>
        <v>#N/A</v>
      </c>
      <c r="Q108" s="1" t="e">
        <f>#N/A</f>
        <v>#N/A</v>
      </c>
      <c r="R108" s="1" t="e">
        <f>#N/A</f>
        <v>#N/A</v>
      </c>
      <c r="S108" s="1" t="e">
        <f>#N/A</f>
        <v>#N/A</v>
      </c>
      <c r="T108" s="1" t="e">
        <f>#N/A</f>
        <v>#N/A</v>
      </c>
      <c r="U108" s="1" t="e">
        <f>#N/A</f>
        <v>#N/A</v>
      </c>
      <c r="V108" s="1" t="e">
        <f>#N/A</f>
        <v>#N/A</v>
      </c>
      <c r="W108" s="1" t="e">
        <f>#N/A</f>
        <v>#N/A</v>
      </c>
      <c r="X108" s="1" t="e">
        <f>#N/A</f>
        <v>#N/A</v>
      </c>
      <c r="Y108" s="1" t="e">
        <f>#N/A</f>
        <v>#N/A</v>
      </c>
      <c r="Z108" s="1" t="e">
        <f>#N/A</f>
        <v>#N/A</v>
      </c>
      <c r="AA108" s="1" t="e">
        <f>#N/A</f>
        <v>#N/A</v>
      </c>
      <c r="AB108" s="1" t="e">
        <f>#N/A</f>
        <v>#N/A</v>
      </c>
      <c r="AC108" s="1" t="e">
        <f>#N/A</f>
        <v>#N/A</v>
      </c>
      <c r="AD108" s="1" t="e">
        <f>#N/A</f>
        <v>#N/A</v>
      </c>
      <c r="AE108" s="1" t="e">
        <f>#N/A</f>
        <v>#N/A</v>
      </c>
      <c r="AF108" s="2" t="e">
        <f>#N/A</f>
        <v>#N/A</v>
      </c>
    </row>
    <row r="109" spans="1:32" x14ac:dyDescent="0.25">
      <c r="A109" s="1" t="s">
        <v>1568</v>
      </c>
      <c r="B109" s="1" t="s">
        <v>1515</v>
      </c>
      <c r="C109" s="1">
        <v>128335673</v>
      </c>
      <c r="D109" s="1" t="s">
        <v>93</v>
      </c>
      <c r="E109" s="1" t="s">
        <v>1569</v>
      </c>
      <c r="F109" s="1" t="e">
        <f>#N/A</f>
        <v>#N/A</v>
      </c>
      <c r="G109" s="1" t="e">
        <f>#N/A</f>
        <v>#N/A</v>
      </c>
      <c r="H109" s="1" t="e">
        <f>#N/A</f>
        <v>#N/A</v>
      </c>
      <c r="I109" s="1" t="e">
        <f>#N/A</f>
        <v>#N/A</v>
      </c>
      <c r="J109" s="1" t="e">
        <f>#N/A</f>
        <v>#N/A</v>
      </c>
      <c r="K109" s="1" t="e">
        <f>#N/A</f>
        <v>#N/A</v>
      </c>
      <c r="L109" s="1" t="e">
        <f>#N/A</f>
        <v>#N/A</v>
      </c>
      <c r="M109" s="1" t="e">
        <f>#N/A</f>
        <v>#N/A</v>
      </c>
      <c r="N109" s="1" t="e">
        <f>#N/A</f>
        <v>#N/A</v>
      </c>
      <c r="O109" s="1" t="e">
        <f>#N/A</f>
        <v>#N/A</v>
      </c>
      <c r="P109" s="1" t="e">
        <f>#N/A</f>
        <v>#N/A</v>
      </c>
      <c r="Q109" s="1" t="e">
        <f>#N/A</f>
        <v>#N/A</v>
      </c>
      <c r="R109" s="1" t="e">
        <f>#N/A</f>
        <v>#N/A</v>
      </c>
      <c r="S109" s="1" t="e">
        <f>#N/A</f>
        <v>#N/A</v>
      </c>
      <c r="T109" s="1" t="e">
        <f>#N/A</f>
        <v>#N/A</v>
      </c>
      <c r="U109" s="1" t="e">
        <f>#N/A</f>
        <v>#N/A</v>
      </c>
      <c r="V109" s="1" t="e">
        <f>#N/A</f>
        <v>#N/A</v>
      </c>
      <c r="W109" s="1" t="e">
        <f>#N/A</f>
        <v>#N/A</v>
      </c>
      <c r="X109" s="1" t="e">
        <f>#N/A</f>
        <v>#N/A</v>
      </c>
      <c r="Y109" s="1" t="e">
        <f>#N/A</f>
        <v>#N/A</v>
      </c>
      <c r="Z109" s="1" t="e">
        <f>#N/A</f>
        <v>#N/A</v>
      </c>
      <c r="AA109" s="1" t="e">
        <f>#N/A</f>
        <v>#N/A</v>
      </c>
      <c r="AB109" s="1" t="e">
        <f>#N/A</f>
        <v>#N/A</v>
      </c>
      <c r="AC109" s="1" t="e">
        <f>#N/A</f>
        <v>#N/A</v>
      </c>
      <c r="AD109" s="1" t="e">
        <f>#N/A</f>
        <v>#N/A</v>
      </c>
      <c r="AE109" s="1" t="e">
        <f>#N/A</f>
        <v>#N/A</v>
      </c>
      <c r="AF109" s="2" t="e">
        <f>#N/A</f>
        <v>#N/A</v>
      </c>
    </row>
    <row r="110" spans="1:32" x14ac:dyDescent="0.25">
      <c r="A110" s="1" t="s">
        <v>1570</v>
      </c>
      <c r="B110" s="1" t="s">
        <v>1515</v>
      </c>
      <c r="C110" s="1">
        <v>128413305</v>
      </c>
      <c r="D110" s="1" t="s">
        <v>93</v>
      </c>
      <c r="E110" s="1" t="s">
        <v>1571</v>
      </c>
      <c r="F110" s="1" t="e">
        <f>#N/A</f>
        <v>#N/A</v>
      </c>
      <c r="G110" s="1" t="e">
        <f>#N/A</f>
        <v>#N/A</v>
      </c>
      <c r="H110" s="1" t="e">
        <f>#N/A</f>
        <v>#N/A</v>
      </c>
      <c r="I110" s="1" t="e">
        <f>#N/A</f>
        <v>#N/A</v>
      </c>
      <c r="J110" s="1" t="e">
        <f>#N/A</f>
        <v>#N/A</v>
      </c>
      <c r="K110" s="1" t="e">
        <f>#N/A</f>
        <v>#N/A</v>
      </c>
      <c r="L110" s="1" t="e">
        <f>#N/A</f>
        <v>#N/A</v>
      </c>
      <c r="M110" s="1" t="e">
        <f>#N/A</f>
        <v>#N/A</v>
      </c>
      <c r="N110" s="1" t="e">
        <f>#N/A</f>
        <v>#N/A</v>
      </c>
      <c r="O110" s="1" t="e">
        <f>#N/A</f>
        <v>#N/A</v>
      </c>
      <c r="P110" s="1" t="e">
        <f>#N/A</f>
        <v>#N/A</v>
      </c>
      <c r="Q110" s="1" t="e">
        <f>#N/A</f>
        <v>#N/A</v>
      </c>
      <c r="R110" s="1" t="e">
        <f>#N/A</f>
        <v>#N/A</v>
      </c>
      <c r="S110" s="1" t="e">
        <f>#N/A</f>
        <v>#N/A</v>
      </c>
      <c r="T110" s="1" t="e">
        <f>#N/A</f>
        <v>#N/A</v>
      </c>
      <c r="U110" s="1" t="e">
        <f>#N/A</f>
        <v>#N/A</v>
      </c>
      <c r="V110" s="1" t="e">
        <f>#N/A</f>
        <v>#N/A</v>
      </c>
      <c r="W110" s="1" t="e">
        <f>#N/A</f>
        <v>#N/A</v>
      </c>
      <c r="X110" s="1" t="e">
        <f>#N/A</f>
        <v>#N/A</v>
      </c>
      <c r="Y110" s="1" t="e">
        <f>#N/A</f>
        <v>#N/A</v>
      </c>
      <c r="Z110" s="1" t="e">
        <f>#N/A</f>
        <v>#N/A</v>
      </c>
      <c r="AA110" s="1" t="e">
        <f>#N/A</f>
        <v>#N/A</v>
      </c>
      <c r="AB110" s="1" t="e">
        <f>#N/A</f>
        <v>#N/A</v>
      </c>
      <c r="AC110" s="1" t="e">
        <f>#N/A</f>
        <v>#N/A</v>
      </c>
      <c r="AD110" s="1" t="e">
        <f>#N/A</f>
        <v>#N/A</v>
      </c>
      <c r="AE110" s="1" t="e">
        <f>#N/A</f>
        <v>#N/A</v>
      </c>
      <c r="AF110" s="2" t="e">
        <f>#N/A</f>
        <v>#N/A</v>
      </c>
    </row>
    <row r="111" spans="1:32" x14ac:dyDescent="0.25">
      <c r="A111" s="1" t="s">
        <v>1572</v>
      </c>
      <c r="B111" s="1" t="s">
        <v>1515</v>
      </c>
      <c r="C111" s="1">
        <v>128485038</v>
      </c>
      <c r="D111" s="1" t="s">
        <v>156</v>
      </c>
      <c r="E111" s="1" t="s">
        <v>1573</v>
      </c>
      <c r="F111" s="1" t="e">
        <f>#N/A</f>
        <v>#N/A</v>
      </c>
      <c r="G111" s="1" t="e">
        <f>#N/A</f>
        <v>#N/A</v>
      </c>
      <c r="H111" s="1" t="e">
        <f>#N/A</f>
        <v>#N/A</v>
      </c>
      <c r="I111" s="1" t="e">
        <f>#N/A</f>
        <v>#N/A</v>
      </c>
      <c r="J111" s="1" t="e">
        <f>#N/A</f>
        <v>#N/A</v>
      </c>
      <c r="K111" s="1" t="e">
        <f>#N/A</f>
        <v>#N/A</v>
      </c>
      <c r="L111" s="1" t="e">
        <f>#N/A</f>
        <v>#N/A</v>
      </c>
      <c r="M111" s="1" t="e">
        <f>#N/A</f>
        <v>#N/A</v>
      </c>
      <c r="N111" s="1" t="e">
        <f>#N/A</f>
        <v>#N/A</v>
      </c>
      <c r="O111" s="1" t="e">
        <f>#N/A</f>
        <v>#N/A</v>
      </c>
      <c r="P111" s="1" t="e">
        <f>#N/A</f>
        <v>#N/A</v>
      </c>
      <c r="Q111" s="1" t="e">
        <f>#N/A</f>
        <v>#N/A</v>
      </c>
      <c r="R111" s="1" t="e">
        <f>#N/A</f>
        <v>#N/A</v>
      </c>
      <c r="S111" s="1" t="e">
        <f>#N/A</f>
        <v>#N/A</v>
      </c>
      <c r="T111" s="1" t="e">
        <f>#N/A</f>
        <v>#N/A</v>
      </c>
      <c r="U111" s="1" t="e">
        <f>#N/A</f>
        <v>#N/A</v>
      </c>
      <c r="V111" s="1" t="e">
        <f>#N/A</f>
        <v>#N/A</v>
      </c>
      <c r="W111" s="1" t="e">
        <f>#N/A</f>
        <v>#N/A</v>
      </c>
      <c r="X111" s="1" t="e">
        <f>#N/A</f>
        <v>#N/A</v>
      </c>
      <c r="Y111" s="1" t="e">
        <f>#N/A</f>
        <v>#N/A</v>
      </c>
      <c r="Z111" s="1" t="e">
        <f>#N/A</f>
        <v>#N/A</v>
      </c>
      <c r="AA111" s="1" t="e">
        <f>#N/A</f>
        <v>#N/A</v>
      </c>
      <c r="AB111" s="1" t="e">
        <f>#N/A</f>
        <v>#N/A</v>
      </c>
      <c r="AC111" s="1" t="e">
        <f>#N/A</f>
        <v>#N/A</v>
      </c>
      <c r="AD111" s="1" t="e">
        <f>#N/A</f>
        <v>#N/A</v>
      </c>
      <c r="AE111" s="1" t="e">
        <f>#N/A</f>
        <v>#N/A</v>
      </c>
      <c r="AF111" s="2" t="e">
        <f>#N/A</f>
        <v>#N/A</v>
      </c>
    </row>
    <row r="112" spans="1:32" x14ac:dyDescent="0.25">
      <c r="A112" s="1" t="s">
        <v>1574</v>
      </c>
      <c r="B112" s="1" t="s">
        <v>304</v>
      </c>
      <c r="C112" s="1">
        <v>22041998</v>
      </c>
      <c r="D112" s="1" t="s">
        <v>93</v>
      </c>
      <c r="E112" s="1" t="s">
        <v>1575</v>
      </c>
      <c r="F112" s="1" t="e">
        <f>#N/A</f>
        <v>#N/A</v>
      </c>
      <c r="G112" s="1" t="e">
        <f>#N/A</f>
        <v>#N/A</v>
      </c>
      <c r="H112" s="1" t="e">
        <f>#N/A</f>
        <v>#N/A</v>
      </c>
      <c r="I112" s="1" t="e">
        <f>#N/A</f>
        <v>#N/A</v>
      </c>
      <c r="J112" s="1" t="e">
        <f>#N/A</f>
        <v>#N/A</v>
      </c>
      <c r="K112" s="1" t="e">
        <f>#N/A</f>
        <v>#N/A</v>
      </c>
      <c r="L112" s="1" t="e">
        <f>#N/A</f>
        <v>#N/A</v>
      </c>
      <c r="M112" s="1" t="e">
        <f>#N/A</f>
        <v>#N/A</v>
      </c>
      <c r="N112" s="1" t="e">
        <f>#N/A</f>
        <v>#N/A</v>
      </c>
      <c r="O112" s="1" t="e">
        <f>#N/A</f>
        <v>#N/A</v>
      </c>
      <c r="P112" s="1" t="e">
        <f>#N/A</f>
        <v>#N/A</v>
      </c>
      <c r="Q112" s="1" t="e">
        <f>#N/A</f>
        <v>#N/A</v>
      </c>
      <c r="R112" s="1" t="e">
        <f>#N/A</f>
        <v>#N/A</v>
      </c>
      <c r="S112" s="1" t="e">
        <f>#N/A</f>
        <v>#N/A</v>
      </c>
      <c r="T112" s="1" t="e">
        <f>#N/A</f>
        <v>#N/A</v>
      </c>
      <c r="U112" s="1" t="e">
        <f>#N/A</f>
        <v>#N/A</v>
      </c>
      <c r="V112" s="1" t="e">
        <f>#N/A</f>
        <v>#N/A</v>
      </c>
      <c r="W112" s="1" t="e">
        <f>#N/A</f>
        <v>#N/A</v>
      </c>
      <c r="X112" s="1" t="e">
        <f>#N/A</f>
        <v>#N/A</v>
      </c>
      <c r="Y112" s="1" t="e">
        <f>#N/A</f>
        <v>#N/A</v>
      </c>
      <c r="Z112" s="1" t="e">
        <f>#N/A</f>
        <v>#N/A</v>
      </c>
      <c r="AA112" s="1" t="e">
        <f>#N/A</f>
        <v>#N/A</v>
      </c>
      <c r="AB112" s="1" t="e">
        <f>#N/A</f>
        <v>#N/A</v>
      </c>
      <c r="AC112" s="1" t="e">
        <f>#N/A</f>
        <v>#N/A</v>
      </c>
      <c r="AD112" s="1" t="e">
        <f>#N/A</f>
        <v>#N/A</v>
      </c>
      <c r="AE112" s="1" t="e">
        <f>#N/A</f>
        <v>#N/A</v>
      </c>
      <c r="AF112" s="2" t="e">
        <f>#N/A</f>
        <v>#N/A</v>
      </c>
    </row>
    <row r="113" spans="1:32" x14ac:dyDescent="0.25">
      <c r="A113" s="1" t="s">
        <v>1576</v>
      </c>
      <c r="B113" s="1" t="s">
        <v>348</v>
      </c>
      <c r="C113" s="1">
        <v>46082985</v>
      </c>
      <c r="D113" s="1" t="s">
        <v>111</v>
      </c>
      <c r="E113" s="1" t="s">
        <v>1577</v>
      </c>
      <c r="F113" s="1" t="e">
        <f>#N/A</f>
        <v>#N/A</v>
      </c>
      <c r="G113" s="1" t="e">
        <f>#N/A</f>
        <v>#N/A</v>
      </c>
      <c r="H113" s="1" t="e">
        <f>#N/A</f>
        <v>#N/A</v>
      </c>
      <c r="I113" s="1" t="e">
        <f>#N/A</f>
        <v>#N/A</v>
      </c>
      <c r="J113" s="1" t="e">
        <f>#N/A</f>
        <v>#N/A</v>
      </c>
      <c r="K113" s="1" t="e">
        <f>#N/A</f>
        <v>#N/A</v>
      </c>
      <c r="L113" s="1" t="e">
        <f>#N/A</f>
        <v>#N/A</v>
      </c>
      <c r="M113" s="1" t="e">
        <f>#N/A</f>
        <v>#N/A</v>
      </c>
      <c r="N113" s="1" t="e">
        <f>#N/A</f>
        <v>#N/A</v>
      </c>
      <c r="O113" s="1" t="e">
        <f>#N/A</f>
        <v>#N/A</v>
      </c>
      <c r="P113" s="1" t="e">
        <f>#N/A</f>
        <v>#N/A</v>
      </c>
      <c r="Q113" s="1" t="e">
        <f>#N/A</f>
        <v>#N/A</v>
      </c>
      <c r="R113" s="1" t="e">
        <f>#N/A</f>
        <v>#N/A</v>
      </c>
      <c r="S113" s="1" t="e">
        <f>#N/A</f>
        <v>#N/A</v>
      </c>
      <c r="T113" s="1" t="e">
        <f>#N/A</f>
        <v>#N/A</v>
      </c>
      <c r="U113" s="1" t="s">
        <v>1578</v>
      </c>
      <c r="V113" s="1" t="s">
        <v>1579</v>
      </c>
      <c r="W113" s="1" t="s">
        <v>1580</v>
      </c>
      <c r="X113" s="1" t="s">
        <v>1581</v>
      </c>
      <c r="Y113" s="1" t="s">
        <v>1582</v>
      </c>
      <c r="Z113" s="1" t="s">
        <v>660</v>
      </c>
      <c r="AA113" s="1" t="s">
        <v>108</v>
      </c>
      <c r="AB113" s="1" t="s">
        <v>1583</v>
      </c>
      <c r="AC113" s="1" t="e">
        <f>#N/A</f>
        <v>#N/A</v>
      </c>
      <c r="AD113" s="1" t="s">
        <v>1584</v>
      </c>
      <c r="AE113" s="1" t="s">
        <v>1585</v>
      </c>
      <c r="AF113" s="2" t="s">
        <v>1586</v>
      </c>
    </row>
    <row r="114" spans="1:32" ht="50" x14ac:dyDescent="0.25">
      <c r="A114" s="1" t="s">
        <v>1587</v>
      </c>
      <c r="B114" s="1" t="s">
        <v>348</v>
      </c>
      <c r="C114" s="1">
        <v>51549496</v>
      </c>
      <c r="D114" s="1" t="s">
        <v>111</v>
      </c>
      <c r="E114" s="1" t="s">
        <v>1588</v>
      </c>
      <c r="F114" s="1" t="s">
        <v>1589</v>
      </c>
      <c r="G114" s="1" t="s">
        <v>1590</v>
      </c>
      <c r="H114" s="1" t="s">
        <v>1591</v>
      </c>
      <c r="I114" s="1" t="s">
        <v>1592</v>
      </c>
      <c r="J114" s="1" t="s">
        <v>1593</v>
      </c>
      <c r="K114" s="1" t="s">
        <v>1594</v>
      </c>
      <c r="L114" s="1" t="s">
        <v>1595</v>
      </c>
      <c r="M114" s="1" t="s">
        <v>1596</v>
      </c>
      <c r="N114" s="1" t="s">
        <v>1597</v>
      </c>
      <c r="O114" s="1" t="s">
        <v>1598</v>
      </c>
      <c r="P114" s="1" t="s">
        <v>1018</v>
      </c>
      <c r="Q114" s="1" t="s">
        <v>1599</v>
      </c>
      <c r="R114" s="1" t="s">
        <v>1600</v>
      </c>
      <c r="S114" s="1" t="s">
        <v>1601</v>
      </c>
      <c r="T114" s="1" t="s">
        <v>1602</v>
      </c>
      <c r="U114" s="1" t="s">
        <v>1603</v>
      </c>
      <c r="V114" s="1" t="s">
        <v>1604</v>
      </c>
      <c r="W114" s="1" t="s">
        <v>1589</v>
      </c>
      <c r="X114" s="1" t="s">
        <v>1605</v>
      </c>
      <c r="Y114" s="1" t="s">
        <v>1606</v>
      </c>
      <c r="Z114" s="1" t="s">
        <v>180</v>
      </c>
      <c r="AA114" s="1"/>
      <c r="AB114" s="1"/>
      <c r="AC114" s="1" t="s">
        <v>109</v>
      </c>
      <c r="AD114" s="1" t="s">
        <v>1607</v>
      </c>
      <c r="AE114" s="1" t="s">
        <v>1608</v>
      </c>
      <c r="AF114" s="2" t="s">
        <v>1609</v>
      </c>
    </row>
    <row r="115" spans="1:32" ht="162.5" x14ac:dyDescent="0.25">
      <c r="A115" s="1" t="s">
        <v>1610</v>
      </c>
      <c r="B115" s="1" t="s">
        <v>348</v>
      </c>
      <c r="C115" s="1">
        <v>104414221</v>
      </c>
      <c r="D115" s="1" t="s">
        <v>156</v>
      </c>
      <c r="E115" s="1" t="s">
        <v>1611</v>
      </c>
      <c r="F115" s="1" t="s">
        <v>1612</v>
      </c>
      <c r="G115" s="1" t="s">
        <v>1613</v>
      </c>
      <c r="H115" s="1" t="s">
        <v>1614</v>
      </c>
      <c r="I115" s="1" t="s">
        <v>1615</v>
      </c>
      <c r="J115" s="1" t="s">
        <v>1616</v>
      </c>
      <c r="K115" s="1" t="s">
        <v>1617</v>
      </c>
      <c r="L115" s="1" t="s">
        <v>1618</v>
      </c>
      <c r="M115" s="1" t="s">
        <v>1619</v>
      </c>
      <c r="N115" s="1" t="s">
        <v>1620</v>
      </c>
      <c r="O115" s="1" t="s">
        <v>1621</v>
      </c>
      <c r="P115" s="1" t="s">
        <v>1622</v>
      </c>
      <c r="Q115" s="1" t="s">
        <v>1623</v>
      </c>
      <c r="R115" s="1" t="s">
        <v>1624</v>
      </c>
      <c r="S115" s="1" t="s">
        <v>1625</v>
      </c>
      <c r="T115" s="1" t="s">
        <v>1626</v>
      </c>
      <c r="U115" s="1" t="s">
        <v>1627</v>
      </c>
      <c r="V115" s="1" t="s">
        <v>1628</v>
      </c>
      <c r="W115" s="1" t="s">
        <v>1629</v>
      </c>
      <c r="X115" s="1" t="s">
        <v>1630</v>
      </c>
      <c r="Y115" s="1" t="s">
        <v>1631</v>
      </c>
      <c r="Z115" s="1" t="s">
        <v>1632</v>
      </c>
      <c r="AA115" s="1" t="s">
        <v>1633</v>
      </c>
      <c r="AB115" s="1" t="s">
        <v>1634</v>
      </c>
      <c r="AC115" s="1" t="s">
        <v>1635</v>
      </c>
      <c r="AD115" s="1" t="s">
        <v>1636</v>
      </c>
      <c r="AE115" s="1" t="s">
        <v>1637</v>
      </c>
      <c r="AF115" s="2" t="s">
        <v>1638</v>
      </c>
    </row>
    <row r="116" spans="1:32" ht="37.5" x14ac:dyDescent="0.25">
      <c r="A116" s="1" t="s">
        <v>1639</v>
      </c>
      <c r="B116" s="1" t="s">
        <v>348</v>
      </c>
      <c r="C116" s="1">
        <v>126696872</v>
      </c>
      <c r="D116" s="1" t="s">
        <v>65</v>
      </c>
      <c r="E116" s="1" t="s">
        <v>1640</v>
      </c>
      <c r="F116" s="1" t="e">
        <f>#N/A</f>
        <v>#N/A</v>
      </c>
      <c r="G116" s="1" t="e">
        <f>#N/A</f>
        <v>#N/A</v>
      </c>
      <c r="H116" s="1" t="e">
        <f>#N/A</f>
        <v>#N/A</v>
      </c>
      <c r="I116" s="1" t="s">
        <v>1641</v>
      </c>
      <c r="J116" s="1" t="s">
        <v>1642</v>
      </c>
      <c r="K116" s="1" t="s">
        <v>1643</v>
      </c>
      <c r="L116" s="1" t="s">
        <v>1644</v>
      </c>
      <c r="M116" s="1" t="s">
        <v>1645</v>
      </c>
      <c r="N116" s="1" t="s">
        <v>1006</v>
      </c>
      <c r="O116" s="1" t="s">
        <v>1646</v>
      </c>
      <c r="P116" s="1" t="s">
        <v>76</v>
      </c>
      <c r="Q116" s="1" t="s">
        <v>1647</v>
      </c>
      <c r="R116" s="1" t="s">
        <v>1640</v>
      </c>
      <c r="S116" s="1" t="s">
        <v>1648</v>
      </c>
      <c r="T116" s="1" t="s">
        <v>1649</v>
      </c>
      <c r="U116" s="1" t="s">
        <v>1650</v>
      </c>
      <c r="V116" s="1" t="s">
        <v>1651</v>
      </c>
      <c r="W116" s="1" t="s">
        <v>1652</v>
      </c>
      <c r="X116" s="1" t="s">
        <v>1653</v>
      </c>
      <c r="Y116" s="1" t="s">
        <v>1654</v>
      </c>
      <c r="Z116" s="1" t="s">
        <v>1655</v>
      </c>
      <c r="AA116" s="1" t="s">
        <v>1656</v>
      </c>
      <c r="AB116" s="1" t="s">
        <v>458</v>
      </c>
      <c r="AC116" s="1" t="s">
        <v>1647</v>
      </c>
      <c r="AD116" s="1" t="s">
        <v>1657</v>
      </c>
      <c r="AE116" s="1" t="s">
        <v>1658</v>
      </c>
      <c r="AF116" s="2" t="s">
        <v>1659</v>
      </c>
    </row>
    <row r="117" spans="1:32" x14ac:dyDescent="0.25">
      <c r="A117" s="1" t="s">
        <v>1660</v>
      </c>
      <c r="B117" s="1" t="s">
        <v>400</v>
      </c>
      <c r="C117" s="1">
        <v>2233574</v>
      </c>
      <c r="D117" s="1" t="s">
        <v>156</v>
      </c>
      <c r="E117" s="1" t="s">
        <v>1661</v>
      </c>
      <c r="F117" s="1" t="s">
        <v>1662</v>
      </c>
      <c r="G117" s="1" t="s">
        <v>1663</v>
      </c>
      <c r="H117" s="1" t="s">
        <v>1664</v>
      </c>
      <c r="I117" s="1" t="s">
        <v>1665</v>
      </c>
      <c r="J117" s="1" t="s">
        <v>1666</v>
      </c>
      <c r="K117" s="1" t="s">
        <v>1667</v>
      </c>
      <c r="L117" s="1" t="s">
        <v>1668</v>
      </c>
      <c r="M117" s="1" t="s">
        <v>1669</v>
      </c>
      <c r="N117" s="1" t="s">
        <v>1670</v>
      </c>
      <c r="O117" s="1" t="s">
        <v>1671</v>
      </c>
      <c r="P117" s="1" t="s">
        <v>1672</v>
      </c>
      <c r="Q117" s="1" t="s">
        <v>1673</v>
      </c>
      <c r="R117" s="1" t="e">
        <f>#N/A</f>
        <v>#N/A</v>
      </c>
      <c r="S117" s="1" t="e">
        <f>#N/A</f>
        <v>#N/A</v>
      </c>
      <c r="T117" s="1" t="e">
        <f>#N/A</f>
        <v>#N/A</v>
      </c>
      <c r="U117" s="1" t="s">
        <v>1674</v>
      </c>
      <c r="V117" s="1" t="s">
        <v>1675</v>
      </c>
      <c r="W117" s="1" t="s">
        <v>1676</v>
      </c>
      <c r="X117" s="1" t="s">
        <v>1677</v>
      </c>
      <c r="Y117" s="1" t="s">
        <v>1678</v>
      </c>
      <c r="Z117" s="1" t="s">
        <v>1679</v>
      </c>
      <c r="AA117" s="1" t="s">
        <v>1680</v>
      </c>
      <c r="AB117" s="1" t="s">
        <v>1681</v>
      </c>
      <c r="AC117" s="1" t="s">
        <v>1682</v>
      </c>
      <c r="AD117" s="1" t="s">
        <v>1662</v>
      </c>
      <c r="AE117" s="1" t="s">
        <v>1683</v>
      </c>
      <c r="AF117" s="2" t="s">
        <v>1684</v>
      </c>
    </row>
    <row r="118" spans="1:32" x14ac:dyDescent="0.25">
      <c r="A118" s="1" t="s">
        <v>1685</v>
      </c>
      <c r="B118" s="1" t="s">
        <v>400</v>
      </c>
      <c r="C118" s="1">
        <v>68994497</v>
      </c>
      <c r="D118" s="1" t="s">
        <v>93</v>
      </c>
      <c r="E118" s="1" t="s">
        <v>1686</v>
      </c>
      <c r="F118" s="1" t="e">
        <f>#N/A</f>
        <v>#N/A</v>
      </c>
      <c r="G118" s="1" t="e">
        <f>#N/A</f>
        <v>#N/A</v>
      </c>
      <c r="H118" s="1" t="e">
        <f>#N/A</f>
        <v>#N/A</v>
      </c>
      <c r="I118" s="1" t="s">
        <v>1687</v>
      </c>
      <c r="J118" s="1" t="s">
        <v>1688</v>
      </c>
      <c r="K118" s="1"/>
      <c r="L118" s="1" t="s">
        <v>1689</v>
      </c>
      <c r="M118" s="1" t="s">
        <v>1690</v>
      </c>
      <c r="N118" s="1"/>
      <c r="O118" s="1" t="s">
        <v>811</v>
      </c>
      <c r="P118" s="1" t="s">
        <v>377</v>
      </c>
      <c r="Q118" s="1" t="s">
        <v>109</v>
      </c>
      <c r="R118" s="1" t="e">
        <f>#N/A</f>
        <v>#N/A</v>
      </c>
      <c r="S118" s="1" t="e">
        <f>#N/A</f>
        <v>#N/A</v>
      </c>
      <c r="T118" s="1" t="e">
        <f>#N/A</f>
        <v>#N/A</v>
      </c>
      <c r="U118" s="1" t="s">
        <v>1691</v>
      </c>
      <c r="V118" s="1" t="s">
        <v>1692</v>
      </c>
      <c r="W118" s="1"/>
      <c r="X118" s="1" t="s">
        <v>124</v>
      </c>
      <c r="Y118" s="1" t="s">
        <v>1693</v>
      </c>
      <c r="Z118" s="1"/>
      <c r="AA118" s="1"/>
      <c r="AB118" s="1"/>
      <c r="AC118" s="1" t="s">
        <v>109</v>
      </c>
      <c r="AD118" s="1" t="e">
        <f>#N/A</f>
        <v>#N/A</v>
      </c>
      <c r="AE118" s="1" t="e">
        <f>#N/A</f>
        <v>#N/A</v>
      </c>
      <c r="AF118" s="2" t="e">
        <f>#N/A</f>
        <v>#N/A</v>
      </c>
    </row>
    <row r="119" spans="1:32" ht="50" x14ac:dyDescent="0.25">
      <c r="A119" s="1" t="s">
        <v>1694</v>
      </c>
      <c r="B119" s="1" t="s">
        <v>400</v>
      </c>
      <c r="C119" s="1">
        <v>102401661</v>
      </c>
      <c r="D119" s="1" t="s">
        <v>111</v>
      </c>
      <c r="E119" s="1" t="s">
        <v>1695</v>
      </c>
      <c r="F119" s="1" t="s">
        <v>1696</v>
      </c>
      <c r="G119" s="1" t="s">
        <v>1697</v>
      </c>
      <c r="H119" s="1" t="s">
        <v>1698</v>
      </c>
      <c r="I119" s="1" t="s">
        <v>1699</v>
      </c>
      <c r="J119" s="1" t="s">
        <v>1700</v>
      </c>
      <c r="K119" s="1" t="s">
        <v>1701</v>
      </c>
      <c r="L119" s="1" t="s">
        <v>1702</v>
      </c>
      <c r="M119" s="1" t="s">
        <v>1703</v>
      </c>
      <c r="N119" s="1" t="s">
        <v>1704</v>
      </c>
      <c r="O119" s="1" t="s">
        <v>76</v>
      </c>
      <c r="P119" s="1" t="s">
        <v>76</v>
      </c>
      <c r="Q119" s="1" t="s">
        <v>80</v>
      </c>
      <c r="R119" s="1" t="s">
        <v>1696</v>
      </c>
      <c r="S119" s="1" t="s">
        <v>1705</v>
      </c>
      <c r="T119" s="1" t="s">
        <v>1706</v>
      </c>
      <c r="U119" s="1" t="s">
        <v>1707</v>
      </c>
      <c r="V119" s="1" t="s">
        <v>1708</v>
      </c>
      <c r="W119" s="1" t="s">
        <v>1709</v>
      </c>
      <c r="X119" s="1" t="s">
        <v>1710</v>
      </c>
      <c r="Y119" s="1" t="s">
        <v>1711</v>
      </c>
      <c r="Z119" s="1" t="s">
        <v>1712</v>
      </c>
      <c r="AA119" s="1" t="s">
        <v>1201</v>
      </c>
      <c r="AB119" s="1" t="s">
        <v>1201</v>
      </c>
      <c r="AC119" s="1" t="s">
        <v>1202</v>
      </c>
      <c r="AD119" s="1" t="s">
        <v>1713</v>
      </c>
      <c r="AE119" s="1" t="s">
        <v>1714</v>
      </c>
      <c r="AF119" s="2" t="s">
        <v>1715</v>
      </c>
    </row>
    <row r="120" spans="1:32" x14ac:dyDescent="0.25">
      <c r="A120" s="1" t="s">
        <v>1716</v>
      </c>
      <c r="B120" s="1" t="s">
        <v>400</v>
      </c>
      <c r="C120" s="1">
        <v>113807181</v>
      </c>
      <c r="D120" s="1" t="s">
        <v>93</v>
      </c>
      <c r="E120" s="1" t="s">
        <v>1717</v>
      </c>
      <c r="F120" s="1" t="e">
        <f>#N/A</f>
        <v>#N/A</v>
      </c>
      <c r="G120" s="1" t="e">
        <f>#N/A</f>
        <v>#N/A</v>
      </c>
      <c r="H120" s="1" t="e">
        <f>#N/A</f>
        <v>#N/A</v>
      </c>
      <c r="I120" s="1" t="s">
        <v>1718</v>
      </c>
      <c r="J120" s="1" t="s">
        <v>1719</v>
      </c>
      <c r="K120" s="1" t="s">
        <v>1720</v>
      </c>
      <c r="L120" s="1" t="s">
        <v>1721</v>
      </c>
      <c r="M120" s="1" t="s">
        <v>1722</v>
      </c>
      <c r="N120" s="1" t="s">
        <v>107</v>
      </c>
      <c r="O120" s="1"/>
      <c r="P120" s="1"/>
      <c r="Q120" s="1" t="e">
        <f>#N/A</f>
        <v>#N/A</v>
      </c>
      <c r="R120" s="1" t="s">
        <v>1723</v>
      </c>
      <c r="S120" s="1" t="s">
        <v>1724</v>
      </c>
      <c r="T120" s="1" t="s">
        <v>1725</v>
      </c>
      <c r="U120" s="1" t="s">
        <v>1726</v>
      </c>
      <c r="V120" s="1" t="s">
        <v>1727</v>
      </c>
      <c r="W120" s="1" t="s">
        <v>1728</v>
      </c>
      <c r="X120" s="1" t="s">
        <v>1729</v>
      </c>
      <c r="Y120" s="1" t="s">
        <v>1730</v>
      </c>
      <c r="Z120" s="1" t="s">
        <v>1731</v>
      </c>
      <c r="AA120" s="1" t="s">
        <v>69</v>
      </c>
      <c r="AB120" s="1" t="s">
        <v>69</v>
      </c>
      <c r="AC120" s="1" t="s">
        <v>73</v>
      </c>
      <c r="AD120" s="1" t="e">
        <f>#N/A</f>
        <v>#N/A</v>
      </c>
      <c r="AE120" s="1" t="e">
        <f>#N/A</f>
        <v>#N/A</v>
      </c>
      <c r="AF120" s="2" t="e">
        <f>#N/A</f>
        <v>#N/A</v>
      </c>
    </row>
    <row r="121" spans="1:32" ht="37.5" x14ac:dyDescent="0.25">
      <c r="A121" s="1" t="s">
        <v>1732</v>
      </c>
      <c r="B121" s="1" t="s">
        <v>558</v>
      </c>
      <c r="C121" s="1">
        <v>48419618</v>
      </c>
      <c r="D121" s="1" t="s">
        <v>156</v>
      </c>
      <c r="E121" s="1" t="s">
        <v>1733</v>
      </c>
      <c r="F121" s="1" t="e">
        <f>#N/A</f>
        <v>#N/A</v>
      </c>
      <c r="G121" s="1" t="e">
        <f>#N/A</f>
        <v>#N/A</v>
      </c>
      <c r="H121" s="1" t="e">
        <f>#N/A</f>
        <v>#N/A</v>
      </c>
      <c r="I121" s="1" t="s">
        <v>1734</v>
      </c>
      <c r="J121" s="1" t="s">
        <v>1735</v>
      </c>
      <c r="K121" s="1" t="s">
        <v>1736</v>
      </c>
      <c r="L121" s="1" t="s">
        <v>851</v>
      </c>
      <c r="M121" s="1" t="s">
        <v>1737</v>
      </c>
      <c r="N121" s="1" t="s">
        <v>338</v>
      </c>
      <c r="O121" s="1" t="s">
        <v>148</v>
      </c>
      <c r="P121" s="1" t="s">
        <v>310</v>
      </c>
      <c r="Q121" s="1" t="e">
        <f>#N/A</f>
        <v>#N/A</v>
      </c>
      <c r="R121" s="1" t="e">
        <f>#N/A</f>
        <v>#N/A</v>
      </c>
      <c r="S121" s="1" t="e">
        <f>#N/A</f>
        <v>#N/A</v>
      </c>
      <c r="T121" s="1" t="e">
        <f>#N/A</f>
        <v>#N/A</v>
      </c>
      <c r="U121" s="1" t="e">
        <f>#N/A</f>
        <v>#N/A</v>
      </c>
      <c r="V121" s="1" t="e">
        <f>#N/A</f>
        <v>#N/A</v>
      </c>
      <c r="W121" s="1" t="e">
        <f>#N/A</f>
        <v>#N/A</v>
      </c>
      <c r="X121" s="1" t="e">
        <f>#N/A</f>
        <v>#N/A</v>
      </c>
      <c r="Y121" s="1" t="e">
        <f>#N/A</f>
        <v>#N/A</v>
      </c>
      <c r="Z121" s="1" t="e">
        <f>#N/A</f>
        <v>#N/A</v>
      </c>
      <c r="AA121" s="1" t="e">
        <f>#N/A</f>
        <v>#N/A</v>
      </c>
      <c r="AB121" s="1" t="e">
        <f>#N/A</f>
        <v>#N/A</v>
      </c>
      <c r="AC121" s="1" t="e">
        <f>#N/A</f>
        <v>#N/A</v>
      </c>
      <c r="AD121" s="1" t="s">
        <v>1738</v>
      </c>
      <c r="AE121" s="1" t="s">
        <v>1739</v>
      </c>
      <c r="AF121" s="2" t="s">
        <v>1740</v>
      </c>
    </row>
    <row r="122" spans="1:32" ht="62.5" x14ac:dyDescent="0.25">
      <c r="A122" s="1" t="s">
        <v>1741</v>
      </c>
      <c r="B122" s="1" t="s">
        <v>558</v>
      </c>
      <c r="C122" s="1">
        <v>49676010</v>
      </c>
      <c r="D122" s="1" t="s">
        <v>65</v>
      </c>
      <c r="E122" s="1" t="s">
        <v>1742</v>
      </c>
      <c r="F122" s="1" t="s">
        <v>1743</v>
      </c>
      <c r="G122" s="1" t="s">
        <v>1744</v>
      </c>
      <c r="H122" s="1" t="s">
        <v>1745</v>
      </c>
      <c r="I122" s="1" t="s">
        <v>1746</v>
      </c>
      <c r="J122" s="1" t="s">
        <v>1747</v>
      </c>
      <c r="K122" s="1" t="s">
        <v>1748</v>
      </c>
      <c r="L122" s="1" t="s">
        <v>1749</v>
      </c>
      <c r="M122" s="1" t="s">
        <v>1750</v>
      </c>
      <c r="N122" s="1" t="s">
        <v>1751</v>
      </c>
      <c r="O122" s="1" t="s">
        <v>1752</v>
      </c>
      <c r="P122" s="1" t="s">
        <v>1753</v>
      </c>
      <c r="Q122" s="1" t="s">
        <v>1754</v>
      </c>
      <c r="R122" s="1" t="s">
        <v>1755</v>
      </c>
      <c r="S122" s="1" t="s">
        <v>1756</v>
      </c>
      <c r="T122" s="1" t="s">
        <v>1757</v>
      </c>
      <c r="U122" s="1" t="s">
        <v>1758</v>
      </c>
      <c r="V122" s="1" t="s">
        <v>1759</v>
      </c>
      <c r="W122" s="1" t="s">
        <v>1760</v>
      </c>
      <c r="X122" s="1" t="s">
        <v>1761</v>
      </c>
      <c r="Y122" s="1" t="s">
        <v>1762</v>
      </c>
      <c r="Z122" s="1" t="s">
        <v>1763</v>
      </c>
      <c r="AA122" s="1" t="s">
        <v>1764</v>
      </c>
      <c r="AB122" s="1" t="s">
        <v>1765</v>
      </c>
      <c r="AC122" s="1" t="s">
        <v>586</v>
      </c>
      <c r="AD122" s="1" t="s">
        <v>1766</v>
      </c>
      <c r="AE122" s="1" t="s">
        <v>1767</v>
      </c>
      <c r="AF122" s="2" t="s">
        <v>1768</v>
      </c>
    </row>
    <row r="123" spans="1:32" ht="37.5" x14ac:dyDescent="0.25">
      <c r="A123" s="1" t="s">
        <v>1769</v>
      </c>
      <c r="B123" s="1" t="s">
        <v>558</v>
      </c>
      <c r="C123" s="1">
        <v>53273904</v>
      </c>
      <c r="D123" s="1" t="s">
        <v>156</v>
      </c>
      <c r="E123" s="1" t="s">
        <v>1770</v>
      </c>
      <c r="F123" s="1" t="e">
        <f>#N/A</f>
        <v>#N/A</v>
      </c>
      <c r="G123" s="1" t="e">
        <f>#N/A</f>
        <v>#N/A</v>
      </c>
      <c r="H123" s="1" t="e">
        <f>#N/A</f>
        <v>#N/A</v>
      </c>
      <c r="I123" s="1" t="s">
        <v>1771</v>
      </c>
      <c r="J123" s="1" t="s">
        <v>1772</v>
      </c>
      <c r="K123" s="1" t="s">
        <v>88</v>
      </c>
      <c r="L123" s="1" t="s">
        <v>1773</v>
      </c>
      <c r="M123" s="1" t="s">
        <v>1774</v>
      </c>
      <c r="N123" s="1" t="s">
        <v>88</v>
      </c>
      <c r="O123" s="1" t="s">
        <v>1775</v>
      </c>
      <c r="P123" s="1" t="s">
        <v>88</v>
      </c>
      <c r="Q123" s="1" t="s">
        <v>1248</v>
      </c>
      <c r="R123" s="1" t="s">
        <v>1776</v>
      </c>
      <c r="S123" s="1" t="s">
        <v>1777</v>
      </c>
      <c r="T123" s="1" t="s">
        <v>1778</v>
      </c>
      <c r="U123" s="1" t="s">
        <v>1771</v>
      </c>
      <c r="V123" s="1" t="s">
        <v>1772</v>
      </c>
      <c r="W123" s="1" t="s">
        <v>88</v>
      </c>
      <c r="X123" s="1" t="s">
        <v>1779</v>
      </c>
      <c r="Y123" s="1" t="s">
        <v>1780</v>
      </c>
      <c r="Z123" s="1" t="s">
        <v>88</v>
      </c>
      <c r="AA123" s="1" t="s">
        <v>1775</v>
      </c>
      <c r="AB123" s="1" t="s">
        <v>88</v>
      </c>
      <c r="AC123" s="1" t="s">
        <v>1248</v>
      </c>
      <c r="AD123" s="1" t="s">
        <v>1781</v>
      </c>
      <c r="AE123" s="1" t="s">
        <v>1782</v>
      </c>
      <c r="AF123" s="2" t="s">
        <v>1783</v>
      </c>
    </row>
    <row r="124" spans="1:32" x14ac:dyDescent="0.25">
      <c r="A124" s="1" t="s">
        <v>1784</v>
      </c>
      <c r="B124" s="1" t="s">
        <v>558</v>
      </c>
      <c r="C124" s="1">
        <v>114685571</v>
      </c>
      <c r="D124" s="1" t="s">
        <v>156</v>
      </c>
      <c r="E124" s="1" t="s">
        <v>1785</v>
      </c>
      <c r="F124" s="1" t="e">
        <f>#N/A</f>
        <v>#N/A</v>
      </c>
      <c r="G124" s="1" t="e">
        <f>#N/A</f>
        <v>#N/A</v>
      </c>
      <c r="H124" s="1" t="e">
        <f>#N/A</f>
        <v>#N/A</v>
      </c>
      <c r="I124" s="1" t="e">
        <f>#N/A</f>
        <v>#N/A</v>
      </c>
      <c r="J124" s="1" t="e">
        <f>#N/A</f>
        <v>#N/A</v>
      </c>
      <c r="K124" s="1" t="e">
        <f>#N/A</f>
        <v>#N/A</v>
      </c>
      <c r="L124" s="1" t="e">
        <f>#N/A</f>
        <v>#N/A</v>
      </c>
      <c r="M124" s="1" t="e">
        <f>#N/A</f>
        <v>#N/A</v>
      </c>
      <c r="N124" s="1" t="e">
        <f>#N/A</f>
        <v>#N/A</v>
      </c>
      <c r="O124" s="1" t="e">
        <f>#N/A</f>
        <v>#N/A</v>
      </c>
      <c r="P124" s="1" t="e">
        <f>#N/A</f>
        <v>#N/A</v>
      </c>
      <c r="Q124" s="1" t="e">
        <f>#N/A</f>
        <v>#N/A</v>
      </c>
      <c r="R124" s="1" t="e">
        <f>#N/A</f>
        <v>#N/A</v>
      </c>
      <c r="S124" s="1" t="e">
        <f>#N/A</f>
        <v>#N/A</v>
      </c>
      <c r="T124" s="1" t="e">
        <f>#N/A</f>
        <v>#N/A</v>
      </c>
      <c r="U124" s="1" t="s">
        <v>1786</v>
      </c>
      <c r="V124" s="1" t="s">
        <v>1787</v>
      </c>
      <c r="W124" s="1"/>
      <c r="X124" s="1" t="s">
        <v>1605</v>
      </c>
      <c r="Y124" s="1" t="s">
        <v>1788</v>
      </c>
      <c r="Z124" s="1"/>
      <c r="AA124" s="1"/>
      <c r="AB124" s="1"/>
      <c r="AC124" s="1" t="s">
        <v>109</v>
      </c>
      <c r="AD124" s="1" t="e">
        <f>#N/A</f>
        <v>#N/A</v>
      </c>
      <c r="AE124" s="1" t="e">
        <f>#N/A</f>
        <v>#N/A</v>
      </c>
      <c r="AF124" s="2" t="e">
        <f>#N/A</f>
        <v>#N/A</v>
      </c>
    </row>
    <row r="125" spans="1:32" x14ac:dyDescent="0.25">
      <c r="A125" s="1" t="s">
        <v>1789</v>
      </c>
      <c r="B125" s="1" t="s">
        <v>600</v>
      </c>
      <c r="C125" s="1">
        <v>53372330</v>
      </c>
      <c r="D125" s="1" t="s">
        <v>65</v>
      </c>
      <c r="E125" s="1" t="s">
        <v>1790</v>
      </c>
      <c r="F125" s="1" t="e">
        <f>#N/A</f>
        <v>#N/A</v>
      </c>
      <c r="G125" s="1" t="e">
        <f>#N/A</f>
        <v>#N/A</v>
      </c>
      <c r="H125" s="1" t="e">
        <f>#N/A</f>
        <v>#N/A</v>
      </c>
      <c r="I125" s="1" t="s">
        <v>1791</v>
      </c>
      <c r="J125" s="1" t="s">
        <v>1792</v>
      </c>
      <c r="K125" s="1" t="s">
        <v>1793</v>
      </c>
      <c r="L125" s="1" t="s">
        <v>562</v>
      </c>
      <c r="M125" s="1" t="s">
        <v>1794</v>
      </c>
      <c r="N125" s="1" t="s">
        <v>1795</v>
      </c>
      <c r="O125" s="1" t="s">
        <v>108</v>
      </c>
      <c r="P125" s="1" t="s">
        <v>310</v>
      </c>
      <c r="Q125" s="1" t="e">
        <f>#N/A</f>
        <v>#N/A</v>
      </c>
      <c r="R125" s="1" t="e">
        <f>#N/A</f>
        <v>#N/A</v>
      </c>
      <c r="S125" s="1" t="e">
        <f>#N/A</f>
        <v>#N/A</v>
      </c>
      <c r="T125" s="1" t="e">
        <f>#N/A</f>
        <v>#N/A</v>
      </c>
      <c r="U125" s="1" t="s">
        <v>1796</v>
      </c>
      <c r="V125" s="1" t="s">
        <v>1797</v>
      </c>
      <c r="W125" s="1" t="s">
        <v>1798</v>
      </c>
      <c r="X125" s="1" t="s">
        <v>1799</v>
      </c>
      <c r="Y125" s="1" t="s">
        <v>1800</v>
      </c>
      <c r="Z125" s="1" t="s">
        <v>1801</v>
      </c>
      <c r="AA125" s="1" t="s">
        <v>167</v>
      </c>
      <c r="AB125" s="1" t="s">
        <v>256</v>
      </c>
      <c r="AC125" s="1" t="s">
        <v>59</v>
      </c>
      <c r="AD125" s="1" t="s">
        <v>1802</v>
      </c>
      <c r="AE125" s="1" t="s">
        <v>1250</v>
      </c>
      <c r="AF125" s="2" t="s">
        <v>1803</v>
      </c>
    </row>
    <row r="126" spans="1:32" x14ac:dyDescent="0.25">
      <c r="A126" s="1" t="s">
        <v>1804</v>
      </c>
      <c r="B126" s="1" t="s">
        <v>600</v>
      </c>
      <c r="C126" s="1">
        <v>69126744</v>
      </c>
      <c r="D126" s="1" t="s">
        <v>65</v>
      </c>
      <c r="E126" s="1" t="s">
        <v>1805</v>
      </c>
      <c r="F126" s="1" t="e">
        <f>#N/A</f>
        <v>#N/A</v>
      </c>
      <c r="G126" s="1" t="e">
        <f>#N/A</f>
        <v>#N/A</v>
      </c>
      <c r="H126" s="1" t="e">
        <f>#N/A</f>
        <v>#N/A</v>
      </c>
      <c r="I126" s="1" t="s">
        <v>1806</v>
      </c>
      <c r="J126" s="1" t="s">
        <v>1807</v>
      </c>
      <c r="K126" s="1"/>
      <c r="L126" s="1" t="s">
        <v>1808</v>
      </c>
      <c r="M126" s="1" t="s">
        <v>1809</v>
      </c>
      <c r="N126" s="1"/>
      <c r="O126" s="1" t="s">
        <v>148</v>
      </c>
      <c r="P126" s="1" t="s">
        <v>377</v>
      </c>
      <c r="Q126" s="1" t="s">
        <v>109</v>
      </c>
      <c r="R126" s="1" t="e">
        <f>#N/A</f>
        <v>#N/A</v>
      </c>
      <c r="S126" s="1" t="e">
        <f>#N/A</f>
        <v>#N/A</v>
      </c>
      <c r="T126" s="1" t="e">
        <f>#N/A</f>
        <v>#N/A</v>
      </c>
      <c r="U126" s="1" t="s">
        <v>1810</v>
      </c>
      <c r="V126" s="1" t="s">
        <v>1811</v>
      </c>
      <c r="W126" s="1" t="s">
        <v>1812</v>
      </c>
      <c r="X126" s="1" t="s">
        <v>1813</v>
      </c>
      <c r="Y126" s="1" t="s">
        <v>1814</v>
      </c>
      <c r="Z126" s="1" t="s">
        <v>100</v>
      </c>
      <c r="AA126" s="1" t="s">
        <v>88</v>
      </c>
      <c r="AB126" s="1" t="s">
        <v>88</v>
      </c>
      <c r="AC126" s="1" t="s">
        <v>1248</v>
      </c>
      <c r="AD126" s="1" t="e">
        <f>#N/A</f>
        <v>#N/A</v>
      </c>
      <c r="AE126" s="1" t="e">
        <f>#N/A</f>
        <v>#N/A</v>
      </c>
      <c r="AF126" s="2" t="e">
        <f>#N/A</f>
        <v>#N/A</v>
      </c>
    </row>
    <row r="127" spans="1:32" ht="37.5" x14ac:dyDescent="0.25">
      <c r="A127" s="1" t="s">
        <v>1815</v>
      </c>
      <c r="B127" s="1" t="s">
        <v>600</v>
      </c>
      <c r="C127" s="1">
        <v>71092256</v>
      </c>
      <c r="D127" s="1" t="s">
        <v>93</v>
      </c>
      <c r="E127" s="1" t="s">
        <v>1816</v>
      </c>
      <c r="F127" s="1" t="e">
        <f>#N/A</f>
        <v>#N/A</v>
      </c>
      <c r="G127" s="1" t="e">
        <f>#N/A</f>
        <v>#N/A</v>
      </c>
      <c r="H127" s="1" t="e">
        <f>#N/A</f>
        <v>#N/A</v>
      </c>
      <c r="I127" s="1" t="s">
        <v>1817</v>
      </c>
      <c r="J127" s="1" t="s">
        <v>1818</v>
      </c>
      <c r="K127" s="1" t="s">
        <v>69</v>
      </c>
      <c r="L127" s="1" t="s">
        <v>1819</v>
      </c>
      <c r="M127" s="1" t="s">
        <v>1820</v>
      </c>
      <c r="N127" s="1" t="s">
        <v>69</v>
      </c>
      <c r="O127" s="1" t="s">
        <v>69</v>
      </c>
      <c r="P127" s="1" t="s">
        <v>69</v>
      </c>
      <c r="Q127" s="1" t="s">
        <v>73</v>
      </c>
      <c r="R127" s="1" t="e">
        <f>#N/A</f>
        <v>#N/A</v>
      </c>
      <c r="S127" s="1" t="e">
        <f>#N/A</f>
        <v>#N/A</v>
      </c>
      <c r="T127" s="1" t="e">
        <f>#N/A</f>
        <v>#N/A</v>
      </c>
      <c r="U127" s="1" t="e">
        <f>#N/A</f>
        <v>#N/A</v>
      </c>
      <c r="V127" s="1" t="e">
        <f>#N/A</f>
        <v>#N/A</v>
      </c>
      <c r="W127" s="1" t="e">
        <f>#N/A</f>
        <v>#N/A</v>
      </c>
      <c r="X127" s="1" t="e">
        <f>#N/A</f>
        <v>#N/A</v>
      </c>
      <c r="Y127" s="1" t="e">
        <f>#N/A</f>
        <v>#N/A</v>
      </c>
      <c r="Z127" s="1" t="e">
        <f>#N/A</f>
        <v>#N/A</v>
      </c>
      <c r="AA127" s="1" t="e">
        <f>#N/A</f>
        <v>#N/A</v>
      </c>
      <c r="AB127" s="1" t="e">
        <f>#N/A</f>
        <v>#N/A</v>
      </c>
      <c r="AC127" s="1" t="e">
        <f>#N/A</f>
        <v>#N/A</v>
      </c>
      <c r="AD127" s="1" t="s">
        <v>1821</v>
      </c>
      <c r="AE127" s="1" t="s">
        <v>1822</v>
      </c>
      <c r="AF127" s="2" t="s">
        <v>1823</v>
      </c>
    </row>
    <row r="128" spans="1:32" ht="75" x14ac:dyDescent="0.25">
      <c r="A128" s="1" t="s">
        <v>1824</v>
      </c>
      <c r="B128" s="1" t="s">
        <v>688</v>
      </c>
      <c r="C128" s="1">
        <v>618965</v>
      </c>
      <c r="D128" s="1" t="s">
        <v>65</v>
      </c>
      <c r="E128" s="1" t="s">
        <v>1825</v>
      </c>
      <c r="F128" s="1" t="s">
        <v>1826</v>
      </c>
      <c r="G128" s="1" t="s">
        <v>1827</v>
      </c>
      <c r="H128" s="1" t="s">
        <v>1828</v>
      </c>
      <c r="I128" s="1" t="s">
        <v>1829</v>
      </c>
      <c r="J128" s="1" t="s">
        <v>1830</v>
      </c>
      <c r="K128" s="1" t="s">
        <v>1831</v>
      </c>
      <c r="L128" s="1" t="s">
        <v>1832</v>
      </c>
      <c r="M128" s="1" t="s">
        <v>1833</v>
      </c>
      <c r="N128" s="1" t="s">
        <v>1834</v>
      </c>
      <c r="O128" s="1" t="s">
        <v>1835</v>
      </c>
      <c r="P128" s="1" t="s">
        <v>1836</v>
      </c>
      <c r="Q128" s="1" t="s">
        <v>1837</v>
      </c>
      <c r="R128" s="1" t="s">
        <v>1838</v>
      </c>
      <c r="S128" s="1" t="s">
        <v>1839</v>
      </c>
      <c r="T128" s="1" t="s">
        <v>1840</v>
      </c>
      <c r="U128" s="1" t="s">
        <v>1841</v>
      </c>
      <c r="V128" s="1" t="s">
        <v>1842</v>
      </c>
      <c r="W128" s="1" t="s">
        <v>1843</v>
      </c>
      <c r="X128" s="1" t="s">
        <v>1844</v>
      </c>
      <c r="Y128" s="1" t="s">
        <v>1845</v>
      </c>
      <c r="Z128" s="1" t="s">
        <v>1846</v>
      </c>
      <c r="AA128" s="1" t="s">
        <v>1847</v>
      </c>
      <c r="AB128" s="1" t="s">
        <v>1848</v>
      </c>
      <c r="AC128" s="1" t="s">
        <v>1849</v>
      </c>
      <c r="AD128" s="1" t="s">
        <v>1850</v>
      </c>
      <c r="AE128" s="1" t="s">
        <v>1851</v>
      </c>
      <c r="AF128" s="2" t="s">
        <v>1852</v>
      </c>
    </row>
    <row r="129" spans="1:32" x14ac:dyDescent="0.25">
      <c r="A129" s="1" t="s">
        <v>1853</v>
      </c>
      <c r="B129" s="1" t="s">
        <v>688</v>
      </c>
      <c r="C129" s="1">
        <v>36074979</v>
      </c>
      <c r="D129" s="1" t="s">
        <v>93</v>
      </c>
      <c r="E129" s="1" t="s">
        <v>1854</v>
      </c>
      <c r="F129" s="1" t="e">
        <f>#N/A</f>
        <v>#N/A</v>
      </c>
      <c r="G129" s="1" t="e">
        <f>#N/A</f>
        <v>#N/A</v>
      </c>
      <c r="H129" s="1" t="e">
        <f>#N/A</f>
        <v>#N/A</v>
      </c>
      <c r="I129" s="1" t="e">
        <f>#N/A</f>
        <v>#N/A</v>
      </c>
      <c r="J129" s="1" t="e">
        <f>#N/A</f>
        <v>#N/A</v>
      </c>
      <c r="K129" s="1" t="e">
        <f>#N/A</f>
        <v>#N/A</v>
      </c>
      <c r="L129" s="1" t="e">
        <f>#N/A</f>
        <v>#N/A</v>
      </c>
      <c r="M129" s="1" t="e">
        <f>#N/A</f>
        <v>#N/A</v>
      </c>
      <c r="N129" s="1" t="e">
        <f>#N/A</f>
        <v>#N/A</v>
      </c>
      <c r="O129" s="1" t="e">
        <f>#N/A</f>
        <v>#N/A</v>
      </c>
      <c r="P129" s="1" t="e">
        <f>#N/A</f>
        <v>#N/A</v>
      </c>
      <c r="Q129" s="1" t="e">
        <f>#N/A</f>
        <v>#N/A</v>
      </c>
      <c r="R129" s="1" t="s">
        <v>1855</v>
      </c>
      <c r="S129" s="1" t="s">
        <v>1856</v>
      </c>
      <c r="T129" s="1" t="s">
        <v>1857</v>
      </c>
      <c r="U129" s="1" t="s">
        <v>1858</v>
      </c>
      <c r="V129" s="1" t="s">
        <v>1859</v>
      </c>
      <c r="W129" s="1" t="s">
        <v>1854</v>
      </c>
      <c r="X129" s="1" t="s">
        <v>1860</v>
      </c>
      <c r="Y129" s="1" t="s">
        <v>1861</v>
      </c>
      <c r="Z129" s="1" t="s">
        <v>180</v>
      </c>
      <c r="AA129" s="1"/>
      <c r="AB129" s="1"/>
      <c r="AC129" s="1" t="s">
        <v>109</v>
      </c>
      <c r="AD129" s="1" t="s">
        <v>1854</v>
      </c>
      <c r="AE129" s="1" t="s">
        <v>1862</v>
      </c>
      <c r="AF129" s="2" t="s">
        <v>1863</v>
      </c>
    </row>
    <row r="130" spans="1:32" ht="37.5" x14ac:dyDescent="0.25">
      <c r="A130" s="1" t="s">
        <v>1864</v>
      </c>
      <c r="B130" s="1" t="s">
        <v>688</v>
      </c>
      <c r="C130" s="1">
        <v>36098040</v>
      </c>
      <c r="D130" s="1" t="s">
        <v>156</v>
      </c>
      <c r="E130" s="1" t="s">
        <v>1854</v>
      </c>
      <c r="F130" s="1" t="e">
        <f>#N/A</f>
        <v>#N/A</v>
      </c>
      <c r="G130" s="1" t="e">
        <f>#N/A</f>
        <v>#N/A</v>
      </c>
      <c r="H130" s="1" t="e">
        <f>#N/A</f>
        <v>#N/A</v>
      </c>
      <c r="I130" s="1" t="s">
        <v>1865</v>
      </c>
      <c r="J130" s="1" t="s">
        <v>1866</v>
      </c>
      <c r="K130" s="1" t="s">
        <v>1867</v>
      </c>
      <c r="L130" s="1" t="s">
        <v>1868</v>
      </c>
      <c r="M130" s="1" t="s">
        <v>1869</v>
      </c>
      <c r="N130" s="1" t="s">
        <v>924</v>
      </c>
      <c r="O130" s="1" t="s">
        <v>1870</v>
      </c>
      <c r="P130" s="1" t="s">
        <v>1871</v>
      </c>
      <c r="Q130" s="1" t="s">
        <v>73</v>
      </c>
      <c r="R130" s="1" t="e">
        <f>#N/A</f>
        <v>#N/A</v>
      </c>
      <c r="S130" s="1" t="e">
        <f>#N/A</f>
        <v>#N/A</v>
      </c>
      <c r="T130" s="1" t="e">
        <f>#N/A</f>
        <v>#N/A</v>
      </c>
      <c r="U130" s="1" t="s">
        <v>1872</v>
      </c>
      <c r="V130" s="1" t="s">
        <v>1873</v>
      </c>
      <c r="W130" s="1" t="s">
        <v>1854</v>
      </c>
      <c r="X130" s="1" t="s">
        <v>1808</v>
      </c>
      <c r="Y130" s="1" t="s">
        <v>1874</v>
      </c>
      <c r="Z130" s="1" t="s">
        <v>147</v>
      </c>
      <c r="AA130" s="1" t="s">
        <v>148</v>
      </c>
      <c r="AB130" s="1"/>
      <c r="AC130" s="1" t="e">
        <f>#N/A</f>
        <v>#N/A</v>
      </c>
      <c r="AD130" s="1" t="s">
        <v>1875</v>
      </c>
      <c r="AE130" s="1" t="s">
        <v>1876</v>
      </c>
      <c r="AF130" s="2" t="s">
        <v>1877</v>
      </c>
    </row>
    <row r="131" spans="1:32" x14ac:dyDescent="0.25">
      <c r="A131" s="1" t="s">
        <v>1878</v>
      </c>
      <c r="B131" s="1" t="s">
        <v>688</v>
      </c>
      <c r="C131" s="1">
        <v>46805705</v>
      </c>
      <c r="D131" s="1" t="s">
        <v>111</v>
      </c>
      <c r="E131" s="1" t="s">
        <v>1879</v>
      </c>
      <c r="F131" s="1" t="e">
        <f>#N/A</f>
        <v>#N/A</v>
      </c>
      <c r="G131" s="1" t="e">
        <f>#N/A</f>
        <v>#N/A</v>
      </c>
      <c r="H131" s="1" t="e">
        <f>#N/A</f>
        <v>#N/A</v>
      </c>
      <c r="I131" s="1" t="s">
        <v>1880</v>
      </c>
      <c r="J131" s="1" t="s">
        <v>1881</v>
      </c>
      <c r="K131" s="1" t="s">
        <v>1882</v>
      </c>
      <c r="L131" s="1" t="s">
        <v>1883</v>
      </c>
      <c r="M131" s="1" t="s">
        <v>1884</v>
      </c>
      <c r="N131" s="1" t="s">
        <v>1885</v>
      </c>
      <c r="O131" s="1" t="s">
        <v>1886</v>
      </c>
      <c r="P131" s="1" t="s">
        <v>1887</v>
      </c>
      <c r="Q131" s="1" t="s">
        <v>1888</v>
      </c>
      <c r="R131" s="1" t="e">
        <f>#N/A</f>
        <v>#N/A</v>
      </c>
      <c r="S131" s="1" t="e">
        <f>#N/A</f>
        <v>#N/A</v>
      </c>
      <c r="T131" s="1" t="e">
        <f>#N/A</f>
        <v>#N/A</v>
      </c>
      <c r="U131" s="1" t="s">
        <v>1889</v>
      </c>
      <c r="V131" s="1" t="s">
        <v>1890</v>
      </c>
      <c r="W131" s="1" t="s">
        <v>1891</v>
      </c>
      <c r="X131" s="1" t="s">
        <v>1892</v>
      </c>
      <c r="Y131" s="1" t="s">
        <v>1893</v>
      </c>
      <c r="Z131" s="1" t="s">
        <v>1894</v>
      </c>
      <c r="AA131" s="1" t="s">
        <v>1895</v>
      </c>
      <c r="AB131" s="1" t="s">
        <v>1896</v>
      </c>
      <c r="AC131" s="1" t="s">
        <v>80</v>
      </c>
      <c r="AD131" s="1" t="e">
        <f>#N/A</f>
        <v>#N/A</v>
      </c>
      <c r="AE131" s="1" t="e">
        <f>#N/A</f>
        <v>#N/A</v>
      </c>
      <c r="AF131" s="2" t="e">
        <f>#N/A</f>
        <v>#N/A</v>
      </c>
    </row>
    <row r="132" spans="1:32" x14ac:dyDescent="0.25">
      <c r="A132" s="1" t="s">
        <v>1897</v>
      </c>
      <c r="B132" s="1" t="s">
        <v>688</v>
      </c>
      <c r="C132" s="1">
        <v>47345186</v>
      </c>
      <c r="D132" s="1" t="s">
        <v>156</v>
      </c>
      <c r="E132" s="1" t="s">
        <v>1898</v>
      </c>
      <c r="F132" s="1" t="e">
        <f>#N/A</f>
        <v>#N/A</v>
      </c>
      <c r="G132" s="1" t="e">
        <f>#N/A</f>
        <v>#N/A</v>
      </c>
      <c r="H132" s="1" t="e">
        <f>#N/A</f>
        <v>#N/A</v>
      </c>
      <c r="I132" s="1" t="s">
        <v>1899</v>
      </c>
      <c r="J132" s="1" t="s">
        <v>1900</v>
      </c>
      <c r="K132" s="1" t="s">
        <v>1901</v>
      </c>
      <c r="L132" s="1" t="s">
        <v>1902</v>
      </c>
      <c r="M132" s="1" t="s">
        <v>1903</v>
      </c>
      <c r="N132" s="1" t="s">
        <v>1904</v>
      </c>
      <c r="O132" s="1" t="s">
        <v>148</v>
      </c>
      <c r="P132" s="1" t="s">
        <v>310</v>
      </c>
      <c r="Q132" s="1" t="e">
        <f>#N/A</f>
        <v>#N/A</v>
      </c>
      <c r="R132" s="1" t="s">
        <v>1901</v>
      </c>
      <c r="S132" s="1" t="s">
        <v>1905</v>
      </c>
      <c r="T132" s="1" t="s">
        <v>1906</v>
      </c>
      <c r="U132" s="1" t="s">
        <v>1907</v>
      </c>
      <c r="V132" s="1" t="s">
        <v>1908</v>
      </c>
      <c r="W132" s="1" t="s">
        <v>1909</v>
      </c>
      <c r="X132" s="1" t="s">
        <v>1910</v>
      </c>
      <c r="Y132" s="1" t="s">
        <v>1911</v>
      </c>
      <c r="Z132" s="1" t="s">
        <v>1912</v>
      </c>
      <c r="AA132" s="1" t="s">
        <v>651</v>
      </c>
      <c r="AB132" s="1" t="s">
        <v>244</v>
      </c>
      <c r="AC132" s="1" t="s">
        <v>59</v>
      </c>
      <c r="AD132" s="1" t="e">
        <f>#N/A</f>
        <v>#N/A</v>
      </c>
      <c r="AE132" s="1" t="e">
        <f>#N/A</f>
        <v>#N/A</v>
      </c>
      <c r="AF132" s="2" t="e">
        <f>#N/A</f>
        <v>#N/A</v>
      </c>
    </row>
    <row r="133" spans="1:32" x14ac:dyDescent="0.25">
      <c r="A133" s="1" t="s">
        <v>1913</v>
      </c>
      <c r="B133" s="1" t="s">
        <v>688</v>
      </c>
      <c r="C133" s="1">
        <v>69108753</v>
      </c>
      <c r="D133" s="1" t="s">
        <v>93</v>
      </c>
      <c r="E133" s="1" t="s">
        <v>1914</v>
      </c>
      <c r="F133" s="1" t="e">
        <f>#N/A</f>
        <v>#N/A</v>
      </c>
      <c r="G133" s="1" t="e">
        <f>#N/A</f>
        <v>#N/A</v>
      </c>
      <c r="H133" s="1" t="e">
        <f>#N/A</f>
        <v>#N/A</v>
      </c>
      <c r="I133" s="1" t="e">
        <f>#N/A</f>
        <v>#N/A</v>
      </c>
      <c r="J133" s="1" t="e">
        <f>#N/A</f>
        <v>#N/A</v>
      </c>
      <c r="K133" s="1" t="e">
        <f>#N/A</f>
        <v>#N/A</v>
      </c>
      <c r="L133" s="1" t="e">
        <f>#N/A</f>
        <v>#N/A</v>
      </c>
      <c r="M133" s="1" t="e">
        <f>#N/A</f>
        <v>#N/A</v>
      </c>
      <c r="N133" s="1" t="e">
        <f>#N/A</f>
        <v>#N/A</v>
      </c>
      <c r="O133" s="1" t="e">
        <f>#N/A</f>
        <v>#N/A</v>
      </c>
      <c r="P133" s="1" t="e">
        <f>#N/A</f>
        <v>#N/A</v>
      </c>
      <c r="Q133" s="1" t="e">
        <f>#N/A</f>
        <v>#N/A</v>
      </c>
      <c r="R133" s="1" t="e">
        <f>#N/A</f>
        <v>#N/A</v>
      </c>
      <c r="S133" s="1" t="e">
        <f>#N/A</f>
        <v>#N/A</v>
      </c>
      <c r="T133" s="1" t="e">
        <f>#N/A</f>
        <v>#N/A</v>
      </c>
      <c r="U133" s="1" t="e">
        <f>#N/A</f>
        <v>#N/A</v>
      </c>
      <c r="V133" s="1" t="e">
        <f>#N/A</f>
        <v>#N/A</v>
      </c>
      <c r="W133" s="1" t="e">
        <f>#N/A</f>
        <v>#N/A</v>
      </c>
      <c r="X133" s="1" t="e">
        <f>#N/A</f>
        <v>#N/A</v>
      </c>
      <c r="Y133" s="1" t="e">
        <f>#N/A</f>
        <v>#N/A</v>
      </c>
      <c r="Z133" s="1" t="e">
        <f>#N/A</f>
        <v>#N/A</v>
      </c>
      <c r="AA133" s="1" t="e">
        <f>#N/A</f>
        <v>#N/A</v>
      </c>
      <c r="AB133" s="1" t="e">
        <f>#N/A</f>
        <v>#N/A</v>
      </c>
      <c r="AC133" s="1" t="e">
        <f>#N/A</f>
        <v>#N/A</v>
      </c>
      <c r="AD133" s="1" t="e">
        <f>#N/A</f>
        <v>#N/A</v>
      </c>
      <c r="AE133" s="1" t="e">
        <f>#N/A</f>
        <v>#N/A</v>
      </c>
      <c r="AF133" s="2" t="e">
        <f>#N/A</f>
        <v>#N/A</v>
      </c>
    </row>
    <row r="134" spans="1:32" x14ac:dyDescent="0.25">
      <c r="A134" s="1" t="s">
        <v>1915</v>
      </c>
      <c r="B134" s="1" t="s">
        <v>733</v>
      </c>
      <c r="C134" s="1">
        <v>76773973</v>
      </c>
      <c r="D134" s="1" t="s">
        <v>65</v>
      </c>
      <c r="E134" s="1" t="s">
        <v>1916</v>
      </c>
      <c r="F134" s="1" t="e">
        <f>#N/A</f>
        <v>#N/A</v>
      </c>
      <c r="G134" s="1" t="e">
        <f>#N/A</f>
        <v>#N/A</v>
      </c>
      <c r="H134" s="1" t="e">
        <f>#N/A</f>
        <v>#N/A</v>
      </c>
      <c r="I134" s="1" t="s">
        <v>1917</v>
      </c>
      <c r="J134" s="1" t="s">
        <v>1918</v>
      </c>
      <c r="K134" s="1" t="s">
        <v>1919</v>
      </c>
      <c r="L134" s="1" t="s">
        <v>809</v>
      </c>
      <c r="M134" s="1" t="s">
        <v>1920</v>
      </c>
      <c r="N134" s="1" t="s">
        <v>180</v>
      </c>
      <c r="O134" s="1" t="s">
        <v>108</v>
      </c>
      <c r="P134" s="1"/>
      <c r="Q134" s="1" t="e">
        <f>#N/A</f>
        <v>#N/A</v>
      </c>
      <c r="R134" s="1" t="e">
        <f>#N/A</f>
        <v>#N/A</v>
      </c>
      <c r="S134" s="1" t="e">
        <f>#N/A</f>
        <v>#N/A</v>
      </c>
      <c r="T134" s="1" t="e">
        <f>#N/A</f>
        <v>#N/A</v>
      </c>
      <c r="U134" s="1" t="s">
        <v>1921</v>
      </c>
      <c r="V134" s="1" t="s">
        <v>1922</v>
      </c>
      <c r="W134" s="1" t="s">
        <v>1923</v>
      </c>
      <c r="X134" s="1" t="s">
        <v>1924</v>
      </c>
      <c r="Y134" s="1" t="s">
        <v>1925</v>
      </c>
      <c r="Z134" s="1" t="s">
        <v>1926</v>
      </c>
      <c r="AA134" s="1" t="s">
        <v>1927</v>
      </c>
      <c r="AB134" s="1" t="s">
        <v>76</v>
      </c>
      <c r="AC134" s="1" t="s">
        <v>1623</v>
      </c>
      <c r="AD134" s="1" t="s">
        <v>1919</v>
      </c>
      <c r="AE134" s="1" t="s">
        <v>1928</v>
      </c>
      <c r="AF134" s="2" t="s">
        <v>1929</v>
      </c>
    </row>
    <row r="135" spans="1:32" ht="50" x14ac:dyDescent="0.25">
      <c r="A135" s="1" t="s">
        <v>1930</v>
      </c>
      <c r="B135" s="1" t="s">
        <v>784</v>
      </c>
      <c r="C135" s="1">
        <v>38735613</v>
      </c>
      <c r="D135" s="1" t="s">
        <v>65</v>
      </c>
      <c r="E135" s="1" t="s">
        <v>1931</v>
      </c>
      <c r="F135" s="1" t="s">
        <v>1932</v>
      </c>
      <c r="G135" s="1" t="s">
        <v>1933</v>
      </c>
      <c r="H135" s="1" t="s">
        <v>1934</v>
      </c>
      <c r="I135" s="1" t="s">
        <v>1935</v>
      </c>
      <c r="J135" s="1" t="s">
        <v>1936</v>
      </c>
      <c r="K135" s="1" t="s">
        <v>1937</v>
      </c>
      <c r="L135" s="1" t="s">
        <v>1938</v>
      </c>
      <c r="M135" s="1" t="s">
        <v>1939</v>
      </c>
      <c r="N135" s="1" t="s">
        <v>254</v>
      </c>
      <c r="O135" s="1" t="s">
        <v>1940</v>
      </c>
      <c r="P135" s="1" t="s">
        <v>88</v>
      </c>
      <c r="Q135" s="1" t="s">
        <v>245</v>
      </c>
      <c r="R135" s="1" t="s">
        <v>1941</v>
      </c>
      <c r="S135" s="1" t="s">
        <v>1942</v>
      </c>
      <c r="T135" s="1" t="s">
        <v>1943</v>
      </c>
      <c r="U135" s="1" t="s">
        <v>1944</v>
      </c>
      <c r="V135" s="1" t="s">
        <v>1945</v>
      </c>
      <c r="W135" s="1" t="s">
        <v>1932</v>
      </c>
      <c r="X135" s="1" t="s">
        <v>851</v>
      </c>
      <c r="Y135" s="1" t="s">
        <v>1946</v>
      </c>
      <c r="Z135" s="1" t="s">
        <v>180</v>
      </c>
      <c r="AA135" s="1" t="s">
        <v>962</v>
      </c>
      <c r="AB135" s="1"/>
      <c r="AC135" s="1" t="s">
        <v>109</v>
      </c>
      <c r="AD135" s="1" t="s">
        <v>1947</v>
      </c>
      <c r="AE135" s="1" t="s">
        <v>1948</v>
      </c>
      <c r="AF135" s="2" t="s">
        <v>1949</v>
      </c>
    </row>
    <row r="136" spans="1:32" ht="37.5" x14ac:dyDescent="0.25">
      <c r="A136" s="1" t="s">
        <v>1950</v>
      </c>
      <c r="B136" s="1" t="s">
        <v>784</v>
      </c>
      <c r="C136" s="1">
        <v>41985587</v>
      </c>
      <c r="D136" s="1" t="s">
        <v>93</v>
      </c>
      <c r="E136" s="1" t="s">
        <v>1951</v>
      </c>
      <c r="F136" s="1" t="e">
        <f>#N/A</f>
        <v>#N/A</v>
      </c>
      <c r="G136" s="1" t="e">
        <f>#N/A</f>
        <v>#N/A</v>
      </c>
      <c r="H136" s="1" t="e">
        <f>#N/A</f>
        <v>#N/A</v>
      </c>
      <c r="I136" s="1" t="s">
        <v>1952</v>
      </c>
      <c r="J136" s="1" t="s">
        <v>1953</v>
      </c>
      <c r="K136" s="1" t="s">
        <v>1954</v>
      </c>
      <c r="L136" s="1" t="s">
        <v>809</v>
      </c>
      <c r="M136" s="1" t="s">
        <v>1955</v>
      </c>
      <c r="N136" s="1" t="s">
        <v>180</v>
      </c>
      <c r="O136" s="1" t="s">
        <v>811</v>
      </c>
      <c r="P136" s="1" t="s">
        <v>310</v>
      </c>
      <c r="Q136" s="1" t="e">
        <f>#N/A</f>
        <v>#N/A</v>
      </c>
      <c r="R136" s="1" t="e">
        <f>#N/A</f>
        <v>#N/A</v>
      </c>
      <c r="S136" s="1" t="e">
        <f>#N/A</f>
        <v>#N/A</v>
      </c>
      <c r="T136" s="1" t="e">
        <f>#N/A</f>
        <v>#N/A</v>
      </c>
      <c r="U136" s="1" t="s">
        <v>1956</v>
      </c>
      <c r="V136" s="1" t="s">
        <v>1957</v>
      </c>
      <c r="W136" s="1" t="s">
        <v>812</v>
      </c>
      <c r="X136" s="1" t="s">
        <v>1958</v>
      </c>
      <c r="Y136" s="1" t="s">
        <v>1959</v>
      </c>
      <c r="Z136" s="1" t="s">
        <v>180</v>
      </c>
      <c r="AA136" s="1" t="s">
        <v>148</v>
      </c>
      <c r="AB136" s="1"/>
      <c r="AC136" s="1" t="e">
        <f>#N/A</f>
        <v>#N/A</v>
      </c>
      <c r="AD136" s="1" t="s">
        <v>1960</v>
      </c>
      <c r="AE136" s="1" t="s">
        <v>1961</v>
      </c>
      <c r="AF136" s="2" t="s">
        <v>1962</v>
      </c>
    </row>
    <row r="137" spans="1:32" x14ac:dyDescent="0.25">
      <c r="A137" s="1" t="s">
        <v>1963</v>
      </c>
      <c r="B137" s="1" t="s">
        <v>784</v>
      </c>
      <c r="C137" s="1">
        <v>51364623</v>
      </c>
      <c r="D137" s="1" t="s">
        <v>93</v>
      </c>
      <c r="E137" s="1" t="s">
        <v>1964</v>
      </c>
      <c r="F137" s="1" t="e">
        <f>#N/A</f>
        <v>#N/A</v>
      </c>
      <c r="G137" s="1" t="e">
        <f>#N/A</f>
        <v>#N/A</v>
      </c>
      <c r="H137" s="1" t="e">
        <f>#N/A</f>
        <v>#N/A</v>
      </c>
      <c r="I137" s="1" t="e">
        <f>#N/A</f>
        <v>#N/A</v>
      </c>
      <c r="J137" s="1" t="e">
        <f>#N/A</f>
        <v>#N/A</v>
      </c>
      <c r="K137" s="1" t="e">
        <f>#N/A</f>
        <v>#N/A</v>
      </c>
      <c r="L137" s="1" t="e">
        <f>#N/A</f>
        <v>#N/A</v>
      </c>
      <c r="M137" s="1" t="e">
        <f>#N/A</f>
        <v>#N/A</v>
      </c>
      <c r="N137" s="1" t="e">
        <f>#N/A</f>
        <v>#N/A</v>
      </c>
      <c r="O137" s="1" t="e">
        <f>#N/A</f>
        <v>#N/A</v>
      </c>
      <c r="P137" s="1" t="e">
        <f>#N/A</f>
        <v>#N/A</v>
      </c>
      <c r="Q137" s="1" t="e">
        <f>#N/A</f>
        <v>#N/A</v>
      </c>
      <c r="R137" s="1" t="e">
        <f>#N/A</f>
        <v>#N/A</v>
      </c>
      <c r="S137" s="1" t="e">
        <f>#N/A</f>
        <v>#N/A</v>
      </c>
      <c r="T137" s="1" t="e">
        <f>#N/A</f>
        <v>#N/A</v>
      </c>
      <c r="U137" s="1" t="e">
        <f>#N/A</f>
        <v>#N/A</v>
      </c>
      <c r="V137" s="1" t="e">
        <f>#N/A</f>
        <v>#N/A</v>
      </c>
      <c r="W137" s="1" t="e">
        <f>#N/A</f>
        <v>#N/A</v>
      </c>
      <c r="X137" s="1" t="e">
        <f>#N/A</f>
        <v>#N/A</v>
      </c>
      <c r="Y137" s="1" t="e">
        <f>#N/A</f>
        <v>#N/A</v>
      </c>
      <c r="Z137" s="1" t="e">
        <f>#N/A</f>
        <v>#N/A</v>
      </c>
      <c r="AA137" s="1" t="e">
        <f>#N/A</f>
        <v>#N/A</v>
      </c>
      <c r="AB137" s="1" t="e">
        <f>#N/A</f>
        <v>#N/A</v>
      </c>
      <c r="AC137" s="1" t="e">
        <f>#N/A</f>
        <v>#N/A</v>
      </c>
      <c r="AD137" s="1" t="e">
        <f>#N/A</f>
        <v>#N/A</v>
      </c>
      <c r="AE137" s="1" t="e">
        <f>#N/A</f>
        <v>#N/A</v>
      </c>
      <c r="AF137" s="2" t="e">
        <f>#N/A</f>
        <v>#N/A</v>
      </c>
    </row>
    <row r="138" spans="1:32" x14ac:dyDescent="0.25">
      <c r="A138" s="1" t="s">
        <v>1965</v>
      </c>
      <c r="B138" s="1" t="s">
        <v>816</v>
      </c>
      <c r="C138" s="1">
        <v>49527922</v>
      </c>
      <c r="D138" s="1" t="s">
        <v>111</v>
      </c>
      <c r="E138" s="1" t="s">
        <v>1966</v>
      </c>
      <c r="F138" s="1" t="e">
        <f>#N/A</f>
        <v>#N/A</v>
      </c>
      <c r="G138" s="1" t="e">
        <f>#N/A</f>
        <v>#N/A</v>
      </c>
      <c r="H138" s="1" t="e">
        <f>#N/A</f>
        <v>#N/A</v>
      </c>
      <c r="I138" s="1" t="e">
        <f>#N/A</f>
        <v>#N/A</v>
      </c>
      <c r="J138" s="1" t="e">
        <f>#N/A</f>
        <v>#N/A</v>
      </c>
      <c r="K138" s="1" t="e">
        <f>#N/A</f>
        <v>#N/A</v>
      </c>
      <c r="L138" s="1" t="e">
        <f>#N/A</f>
        <v>#N/A</v>
      </c>
      <c r="M138" s="1" t="e">
        <f>#N/A</f>
        <v>#N/A</v>
      </c>
      <c r="N138" s="1" t="e">
        <f>#N/A</f>
        <v>#N/A</v>
      </c>
      <c r="O138" s="1" t="e">
        <f>#N/A</f>
        <v>#N/A</v>
      </c>
      <c r="P138" s="1" t="e">
        <f>#N/A</f>
        <v>#N/A</v>
      </c>
      <c r="Q138" s="1" t="e">
        <f>#N/A</f>
        <v>#N/A</v>
      </c>
      <c r="R138" s="1" t="e">
        <f>#N/A</f>
        <v>#N/A</v>
      </c>
      <c r="S138" s="1" t="e">
        <f>#N/A</f>
        <v>#N/A</v>
      </c>
      <c r="T138" s="1" t="e">
        <f>#N/A</f>
        <v>#N/A</v>
      </c>
      <c r="U138" s="1" t="e">
        <f>#N/A</f>
        <v>#N/A</v>
      </c>
      <c r="V138" s="1" t="e">
        <f>#N/A</f>
        <v>#N/A</v>
      </c>
      <c r="W138" s="1" t="e">
        <f>#N/A</f>
        <v>#N/A</v>
      </c>
      <c r="X138" s="1" t="e">
        <f>#N/A</f>
        <v>#N/A</v>
      </c>
      <c r="Y138" s="1" t="e">
        <f>#N/A</f>
        <v>#N/A</v>
      </c>
      <c r="Z138" s="1" t="e">
        <f>#N/A</f>
        <v>#N/A</v>
      </c>
      <c r="AA138" s="1" t="e">
        <f>#N/A</f>
        <v>#N/A</v>
      </c>
      <c r="AB138" s="1" t="e">
        <f>#N/A</f>
        <v>#N/A</v>
      </c>
      <c r="AC138" s="1" t="e">
        <f>#N/A</f>
        <v>#N/A</v>
      </c>
      <c r="AD138" s="1" t="s">
        <v>1967</v>
      </c>
      <c r="AE138" s="1" t="s">
        <v>1133</v>
      </c>
      <c r="AF138" s="2" t="s">
        <v>1968</v>
      </c>
    </row>
    <row r="139" spans="1:32" ht="37.5" x14ac:dyDescent="0.25">
      <c r="A139" s="1" t="s">
        <v>1969</v>
      </c>
      <c r="B139" s="1" t="s">
        <v>816</v>
      </c>
      <c r="C139" s="1">
        <v>61015611</v>
      </c>
      <c r="D139" s="1" t="s">
        <v>65</v>
      </c>
      <c r="E139" s="1" t="s">
        <v>1970</v>
      </c>
      <c r="F139" s="1" t="e">
        <f>#N/A</f>
        <v>#N/A</v>
      </c>
      <c r="G139" s="1" t="e">
        <f>#N/A</f>
        <v>#N/A</v>
      </c>
      <c r="H139" s="1" t="e">
        <f>#N/A</f>
        <v>#N/A</v>
      </c>
      <c r="I139" s="1" t="s">
        <v>1971</v>
      </c>
      <c r="J139" s="1" t="s">
        <v>1972</v>
      </c>
      <c r="K139" s="1" t="s">
        <v>1973</v>
      </c>
      <c r="L139" s="1" t="s">
        <v>105</v>
      </c>
      <c r="M139" s="1" t="s">
        <v>1974</v>
      </c>
      <c r="N139" s="1" t="s">
        <v>1119</v>
      </c>
      <c r="O139" s="1"/>
      <c r="P139" s="1"/>
      <c r="Q139" s="1" t="e">
        <f>#N/A</f>
        <v>#N/A</v>
      </c>
      <c r="R139" s="1" t="e">
        <f>#N/A</f>
        <v>#N/A</v>
      </c>
      <c r="S139" s="1" t="e">
        <f>#N/A</f>
        <v>#N/A</v>
      </c>
      <c r="T139" s="1" t="e">
        <f>#N/A</f>
        <v>#N/A</v>
      </c>
      <c r="U139" s="1" t="s">
        <v>1975</v>
      </c>
      <c r="V139" s="1" t="s">
        <v>1976</v>
      </c>
      <c r="W139" s="1" t="s">
        <v>1977</v>
      </c>
      <c r="X139" s="1" t="s">
        <v>1978</v>
      </c>
      <c r="Y139" s="1" t="s">
        <v>1979</v>
      </c>
      <c r="Z139" s="1" t="s">
        <v>1980</v>
      </c>
      <c r="AA139" s="1" t="s">
        <v>1981</v>
      </c>
      <c r="AB139" s="1" t="s">
        <v>1982</v>
      </c>
      <c r="AC139" s="1" t="s">
        <v>73</v>
      </c>
      <c r="AD139" s="1" t="s">
        <v>1983</v>
      </c>
      <c r="AE139" s="1" t="s">
        <v>1984</v>
      </c>
      <c r="AF139" s="2" t="s">
        <v>1985</v>
      </c>
    </row>
    <row r="140" spans="1:32" ht="75" x14ac:dyDescent="0.25">
      <c r="A140" s="1" t="s">
        <v>1986</v>
      </c>
      <c r="B140" s="1" t="s">
        <v>816</v>
      </c>
      <c r="C140" s="1">
        <v>62362563</v>
      </c>
      <c r="D140" s="1" t="s">
        <v>111</v>
      </c>
      <c r="E140" s="1" t="s">
        <v>1987</v>
      </c>
      <c r="F140" s="1" t="e">
        <f>#N/A</f>
        <v>#N/A</v>
      </c>
      <c r="G140" s="1" t="e">
        <f>#N/A</f>
        <v>#N/A</v>
      </c>
      <c r="H140" s="1" t="e">
        <f>#N/A</f>
        <v>#N/A</v>
      </c>
      <c r="I140" s="1" t="s">
        <v>1988</v>
      </c>
      <c r="J140" s="1" t="s">
        <v>1989</v>
      </c>
      <c r="K140" s="1" t="s">
        <v>1990</v>
      </c>
      <c r="L140" s="1" t="s">
        <v>1991</v>
      </c>
      <c r="M140" s="1" t="s">
        <v>1992</v>
      </c>
      <c r="N140" s="1" t="s">
        <v>1993</v>
      </c>
      <c r="O140" s="1" t="s">
        <v>1994</v>
      </c>
      <c r="P140" s="1" t="s">
        <v>1995</v>
      </c>
      <c r="Q140" s="1" t="s">
        <v>1996</v>
      </c>
      <c r="R140" s="1" t="s">
        <v>1997</v>
      </c>
      <c r="S140" s="1" t="s">
        <v>1998</v>
      </c>
      <c r="T140" s="1" t="s">
        <v>1999</v>
      </c>
      <c r="U140" s="1" t="s">
        <v>2000</v>
      </c>
      <c r="V140" s="1" t="s">
        <v>2001</v>
      </c>
      <c r="W140" s="1" t="s">
        <v>2002</v>
      </c>
      <c r="X140" s="1" t="s">
        <v>2003</v>
      </c>
      <c r="Y140" s="1" t="s">
        <v>2004</v>
      </c>
      <c r="Z140" s="1" t="s">
        <v>2005</v>
      </c>
      <c r="AA140" s="1" t="s">
        <v>2006</v>
      </c>
      <c r="AB140" s="1" t="s">
        <v>2007</v>
      </c>
      <c r="AC140" s="1" t="s">
        <v>2008</v>
      </c>
      <c r="AD140" s="1" t="s">
        <v>2009</v>
      </c>
      <c r="AE140" s="1" t="s">
        <v>2010</v>
      </c>
      <c r="AF140" s="2" t="s">
        <v>2011</v>
      </c>
    </row>
    <row r="141" spans="1:32" ht="37.5" x14ac:dyDescent="0.25">
      <c r="A141" s="1" t="s">
        <v>2012</v>
      </c>
      <c r="B141" s="1" t="s">
        <v>2013</v>
      </c>
      <c r="C141" s="1">
        <v>42901421</v>
      </c>
      <c r="D141" s="1" t="s">
        <v>93</v>
      </c>
      <c r="E141" s="1" t="s">
        <v>2014</v>
      </c>
      <c r="F141" s="1" t="e">
        <f>#N/A</f>
        <v>#N/A</v>
      </c>
      <c r="G141" s="1" t="e">
        <f>#N/A</f>
        <v>#N/A</v>
      </c>
      <c r="H141" s="1" t="e">
        <f>#N/A</f>
        <v>#N/A</v>
      </c>
      <c r="I141" s="1" t="e">
        <f>#N/A</f>
        <v>#N/A</v>
      </c>
      <c r="J141" s="1" t="e">
        <f>#N/A</f>
        <v>#N/A</v>
      </c>
      <c r="K141" s="1" t="e">
        <f>#N/A</f>
        <v>#N/A</v>
      </c>
      <c r="L141" s="1" t="e">
        <f>#N/A</f>
        <v>#N/A</v>
      </c>
      <c r="M141" s="1" t="e">
        <f>#N/A</f>
        <v>#N/A</v>
      </c>
      <c r="N141" s="1" t="e">
        <f>#N/A</f>
        <v>#N/A</v>
      </c>
      <c r="O141" s="1" t="e">
        <f>#N/A</f>
        <v>#N/A</v>
      </c>
      <c r="P141" s="1" t="e">
        <f>#N/A</f>
        <v>#N/A</v>
      </c>
      <c r="Q141" s="1" t="e">
        <f>#N/A</f>
        <v>#N/A</v>
      </c>
      <c r="R141" s="1" t="e">
        <f>#N/A</f>
        <v>#N/A</v>
      </c>
      <c r="S141" s="1" t="e">
        <f>#N/A</f>
        <v>#N/A</v>
      </c>
      <c r="T141" s="1" t="e">
        <f>#N/A</f>
        <v>#N/A</v>
      </c>
      <c r="U141" s="1" t="e">
        <f>#N/A</f>
        <v>#N/A</v>
      </c>
      <c r="V141" s="1" t="e">
        <f>#N/A</f>
        <v>#N/A</v>
      </c>
      <c r="W141" s="1" t="e">
        <f>#N/A</f>
        <v>#N/A</v>
      </c>
      <c r="X141" s="1" t="e">
        <f>#N/A</f>
        <v>#N/A</v>
      </c>
      <c r="Y141" s="1" t="e">
        <f>#N/A</f>
        <v>#N/A</v>
      </c>
      <c r="Z141" s="1" t="e">
        <f>#N/A</f>
        <v>#N/A</v>
      </c>
      <c r="AA141" s="1" t="e">
        <f>#N/A</f>
        <v>#N/A</v>
      </c>
      <c r="AB141" s="1" t="e">
        <f>#N/A</f>
        <v>#N/A</v>
      </c>
      <c r="AC141" s="1" t="e">
        <f>#N/A</f>
        <v>#N/A</v>
      </c>
      <c r="AD141" s="1" t="s">
        <v>2015</v>
      </c>
      <c r="AE141" s="1" t="s">
        <v>2016</v>
      </c>
      <c r="AF141" s="2" t="s">
        <v>2017</v>
      </c>
    </row>
    <row r="142" spans="1:32" x14ac:dyDescent="0.25">
      <c r="A142" s="1" t="s">
        <v>2018</v>
      </c>
      <c r="B142" s="1" t="s">
        <v>846</v>
      </c>
      <c r="C142" s="1">
        <v>40471188</v>
      </c>
      <c r="D142" s="1" t="s">
        <v>111</v>
      </c>
      <c r="E142" s="1" t="s">
        <v>2019</v>
      </c>
      <c r="F142" s="1" t="e">
        <f>#N/A</f>
        <v>#N/A</v>
      </c>
      <c r="G142" s="1" t="e">
        <f>#N/A</f>
        <v>#N/A</v>
      </c>
      <c r="H142" s="1" t="e">
        <f>#N/A</f>
        <v>#N/A</v>
      </c>
      <c r="I142" s="1" t="s">
        <v>2020</v>
      </c>
      <c r="J142" s="1" t="s">
        <v>2021</v>
      </c>
      <c r="K142" s="1" t="s">
        <v>2022</v>
      </c>
      <c r="L142" s="1" t="s">
        <v>2023</v>
      </c>
      <c r="M142" s="1" t="s">
        <v>2024</v>
      </c>
      <c r="N142" s="1" t="s">
        <v>318</v>
      </c>
      <c r="O142" s="1" t="s">
        <v>2025</v>
      </c>
      <c r="P142" s="1" t="s">
        <v>2026</v>
      </c>
      <c r="Q142" s="1" t="s">
        <v>59</v>
      </c>
      <c r="R142" s="1" t="e">
        <f>#N/A</f>
        <v>#N/A</v>
      </c>
      <c r="S142" s="1" t="e">
        <f>#N/A</f>
        <v>#N/A</v>
      </c>
      <c r="T142" s="1" t="e">
        <f>#N/A</f>
        <v>#N/A</v>
      </c>
      <c r="U142" s="1" t="s">
        <v>2027</v>
      </c>
      <c r="V142" s="1" t="s">
        <v>2028</v>
      </c>
      <c r="W142" s="1" t="s">
        <v>2022</v>
      </c>
      <c r="X142" s="1" t="s">
        <v>2029</v>
      </c>
      <c r="Y142" s="1" t="s">
        <v>2030</v>
      </c>
      <c r="Z142" s="1" t="s">
        <v>932</v>
      </c>
      <c r="AA142" s="1" t="s">
        <v>651</v>
      </c>
      <c r="AB142" s="1" t="s">
        <v>2031</v>
      </c>
      <c r="AC142" s="1" t="s">
        <v>59</v>
      </c>
      <c r="AD142" s="1" t="e">
        <f>#N/A</f>
        <v>#N/A</v>
      </c>
      <c r="AE142" s="1" t="e">
        <f>#N/A</f>
        <v>#N/A</v>
      </c>
      <c r="AF142" s="2" t="e">
        <f>#N/A</f>
        <v>#N/A</v>
      </c>
    </row>
    <row r="143" spans="1:32" ht="50" x14ac:dyDescent="0.25">
      <c r="A143" s="1" t="s">
        <v>2032</v>
      </c>
      <c r="B143" s="1" t="s">
        <v>846</v>
      </c>
      <c r="C143" s="1">
        <v>43500212</v>
      </c>
      <c r="D143" s="1" t="s">
        <v>93</v>
      </c>
      <c r="E143" s="1" t="s">
        <v>2033</v>
      </c>
      <c r="F143" s="1" t="e">
        <f>#N/A</f>
        <v>#N/A</v>
      </c>
      <c r="G143" s="1" t="e">
        <f>#N/A</f>
        <v>#N/A</v>
      </c>
      <c r="H143" s="1" t="e">
        <f>#N/A</f>
        <v>#N/A</v>
      </c>
      <c r="I143" s="1" t="s">
        <v>2034</v>
      </c>
      <c r="J143" s="1" t="s">
        <v>2035</v>
      </c>
      <c r="K143" s="1" t="s">
        <v>2036</v>
      </c>
      <c r="L143" s="1" t="s">
        <v>809</v>
      </c>
      <c r="M143" s="1" t="s">
        <v>2037</v>
      </c>
      <c r="N143" s="1" t="s">
        <v>1119</v>
      </c>
      <c r="O143" s="1" t="s">
        <v>108</v>
      </c>
      <c r="P143" s="1"/>
      <c r="Q143" s="1" t="s">
        <v>109</v>
      </c>
      <c r="R143" s="1" t="s">
        <v>2038</v>
      </c>
      <c r="S143" s="1" t="s">
        <v>2039</v>
      </c>
      <c r="T143" s="1" t="s">
        <v>2040</v>
      </c>
      <c r="U143" s="1" t="e">
        <f>#N/A</f>
        <v>#N/A</v>
      </c>
      <c r="V143" s="1" t="e">
        <f>#N/A</f>
        <v>#N/A</v>
      </c>
      <c r="W143" s="1" t="e">
        <f>#N/A</f>
        <v>#N/A</v>
      </c>
      <c r="X143" s="1" t="e">
        <f>#N/A</f>
        <v>#N/A</v>
      </c>
      <c r="Y143" s="1" t="e">
        <f>#N/A</f>
        <v>#N/A</v>
      </c>
      <c r="Z143" s="1" t="e">
        <f>#N/A</f>
        <v>#N/A</v>
      </c>
      <c r="AA143" s="1" t="e">
        <f>#N/A</f>
        <v>#N/A</v>
      </c>
      <c r="AB143" s="1" t="e">
        <f>#N/A</f>
        <v>#N/A</v>
      </c>
      <c r="AC143" s="1" t="e">
        <f>#N/A</f>
        <v>#N/A</v>
      </c>
      <c r="AD143" s="1" t="s">
        <v>2041</v>
      </c>
      <c r="AE143" s="1" t="s">
        <v>2042</v>
      </c>
      <c r="AF143" s="2" t="s">
        <v>2043</v>
      </c>
    </row>
    <row r="144" spans="1:32" ht="37.5" x14ac:dyDescent="0.25">
      <c r="A144" s="1" t="s">
        <v>2044</v>
      </c>
      <c r="B144" s="1" t="s">
        <v>854</v>
      </c>
      <c r="C144" s="1">
        <v>9814135</v>
      </c>
      <c r="D144" s="1" t="s">
        <v>156</v>
      </c>
      <c r="E144" s="1" t="s">
        <v>2045</v>
      </c>
      <c r="F144" s="1" t="e">
        <f>#N/A</f>
        <v>#N/A</v>
      </c>
      <c r="G144" s="1" t="e">
        <f>#N/A</f>
        <v>#N/A</v>
      </c>
      <c r="H144" s="1" t="e">
        <f>#N/A</f>
        <v>#N/A</v>
      </c>
      <c r="I144" s="1" t="s">
        <v>2046</v>
      </c>
      <c r="J144" s="1" t="s">
        <v>2047</v>
      </c>
      <c r="K144" s="1" t="s">
        <v>2048</v>
      </c>
      <c r="L144" s="1" t="s">
        <v>2049</v>
      </c>
      <c r="M144" s="1" t="s">
        <v>2050</v>
      </c>
      <c r="N144" s="1" t="s">
        <v>254</v>
      </c>
      <c r="O144" s="1" t="s">
        <v>1372</v>
      </c>
      <c r="P144" s="1" t="s">
        <v>88</v>
      </c>
      <c r="Q144" s="1" t="s">
        <v>513</v>
      </c>
      <c r="R144" s="1" t="s">
        <v>2051</v>
      </c>
      <c r="S144" s="1" t="s">
        <v>2052</v>
      </c>
      <c r="T144" s="1" t="s">
        <v>2053</v>
      </c>
      <c r="U144" s="1" t="e">
        <f>#N/A</f>
        <v>#N/A</v>
      </c>
      <c r="V144" s="1" t="e">
        <f>#N/A</f>
        <v>#N/A</v>
      </c>
      <c r="W144" s="1" t="e">
        <f>#N/A</f>
        <v>#N/A</v>
      </c>
      <c r="X144" s="1" t="e">
        <f>#N/A</f>
        <v>#N/A</v>
      </c>
      <c r="Y144" s="1" t="e">
        <f>#N/A</f>
        <v>#N/A</v>
      </c>
      <c r="Z144" s="1" t="e">
        <f>#N/A</f>
        <v>#N/A</v>
      </c>
      <c r="AA144" s="1" t="e">
        <f>#N/A</f>
        <v>#N/A</v>
      </c>
      <c r="AB144" s="1" t="e">
        <f>#N/A</f>
        <v>#N/A</v>
      </c>
      <c r="AC144" s="1" t="e">
        <f>#N/A</f>
        <v>#N/A</v>
      </c>
      <c r="AD144" s="1" t="s">
        <v>2051</v>
      </c>
      <c r="AE144" s="1" t="s">
        <v>2054</v>
      </c>
      <c r="AF144" s="2" t="s">
        <v>2055</v>
      </c>
    </row>
    <row r="145" spans="1:32" ht="50" x14ac:dyDescent="0.25">
      <c r="A145" s="1" t="s">
        <v>2056</v>
      </c>
      <c r="B145" s="1" t="s">
        <v>854</v>
      </c>
      <c r="C145" s="1">
        <v>51241672</v>
      </c>
      <c r="D145" s="1" t="s">
        <v>65</v>
      </c>
      <c r="E145" s="1" t="s">
        <v>2057</v>
      </c>
      <c r="F145" s="1" t="s">
        <v>2058</v>
      </c>
      <c r="G145" s="1" t="s">
        <v>2059</v>
      </c>
      <c r="H145" s="1" t="s">
        <v>2060</v>
      </c>
      <c r="I145" s="1" t="s">
        <v>2061</v>
      </c>
      <c r="J145" s="1" t="s">
        <v>2062</v>
      </c>
      <c r="K145" s="1" t="s">
        <v>2063</v>
      </c>
      <c r="L145" s="1" t="s">
        <v>2064</v>
      </c>
      <c r="M145" s="1" t="s">
        <v>2065</v>
      </c>
      <c r="N145" s="1" t="s">
        <v>932</v>
      </c>
      <c r="O145" s="1" t="s">
        <v>91</v>
      </c>
      <c r="P145" s="1" t="s">
        <v>88</v>
      </c>
      <c r="Q145" s="1" t="s">
        <v>59</v>
      </c>
      <c r="R145" s="1" t="s">
        <v>2066</v>
      </c>
      <c r="S145" s="1" t="s">
        <v>2067</v>
      </c>
      <c r="T145" s="1" t="s">
        <v>2068</v>
      </c>
      <c r="U145" s="1" t="s">
        <v>2069</v>
      </c>
      <c r="V145" s="1" t="s">
        <v>2070</v>
      </c>
      <c r="W145" s="1" t="s">
        <v>2071</v>
      </c>
      <c r="X145" s="1" t="s">
        <v>2072</v>
      </c>
      <c r="Y145" s="1" t="s">
        <v>2073</v>
      </c>
      <c r="Z145" s="1" t="s">
        <v>2074</v>
      </c>
      <c r="AA145" s="1" t="s">
        <v>2075</v>
      </c>
      <c r="AB145" s="1" t="s">
        <v>2076</v>
      </c>
      <c r="AC145" s="1" t="s">
        <v>2077</v>
      </c>
      <c r="AD145" s="1" t="s">
        <v>2078</v>
      </c>
      <c r="AE145" s="1" t="s">
        <v>2079</v>
      </c>
      <c r="AF145" s="2" t="s">
        <v>2080</v>
      </c>
    </row>
    <row r="146" spans="1:32" x14ac:dyDescent="0.25">
      <c r="A146" s="1" t="s">
        <v>2081</v>
      </c>
      <c r="B146" s="1" t="s">
        <v>854</v>
      </c>
      <c r="C146" s="1">
        <v>52896949</v>
      </c>
      <c r="D146" s="1" t="s">
        <v>65</v>
      </c>
      <c r="E146" s="1" t="s">
        <v>2082</v>
      </c>
      <c r="F146" s="1" t="e">
        <f>#N/A</f>
        <v>#N/A</v>
      </c>
      <c r="G146" s="1" t="e">
        <f>#N/A</f>
        <v>#N/A</v>
      </c>
      <c r="H146" s="1" t="e">
        <f>#N/A</f>
        <v>#N/A</v>
      </c>
      <c r="I146" s="1" t="s">
        <v>2083</v>
      </c>
      <c r="J146" s="1" t="s">
        <v>2084</v>
      </c>
      <c r="K146" s="1"/>
      <c r="L146" s="1" t="s">
        <v>2085</v>
      </c>
      <c r="M146" s="1" t="s">
        <v>2086</v>
      </c>
      <c r="N146" s="1"/>
      <c r="O146" s="1" t="s">
        <v>962</v>
      </c>
      <c r="P146" s="1"/>
      <c r="Q146" s="1" t="e">
        <f>#N/A</f>
        <v>#N/A</v>
      </c>
      <c r="R146" s="1" t="e">
        <f>#N/A</f>
        <v>#N/A</v>
      </c>
      <c r="S146" s="1" t="e">
        <f>#N/A</f>
        <v>#N/A</v>
      </c>
      <c r="T146" s="1" t="e">
        <f>#N/A</f>
        <v>#N/A</v>
      </c>
      <c r="U146" s="1" t="s">
        <v>2087</v>
      </c>
      <c r="V146" s="1" t="s">
        <v>2088</v>
      </c>
      <c r="W146" s="1" t="s">
        <v>2082</v>
      </c>
      <c r="X146" s="1" t="s">
        <v>2089</v>
      </c>
      <c r="Y146" s="1" t="s">
        <v>2090</v>
      </c>
      <c r="Z146" s="1" t="s">
        <v>147</v>
      </c>
      <c r="AA146" s="1"/>
      <c r="AB146" s="1"/>
      <c r="AC146" s="1" t="e">
        <f>#N/A</f>
        <v>#N/A</v>
      </c>
      <c r="AD146" s="1" t="e">
        <f>#N/A</f>
        <v>#N/A</v>
      </c>
      <c r="AE146" s="1" t="e">
        <f>#N/A</f>
        <v>#N/A</v>
      </c>
      <c r="AF146" s="2" t="e">
        <f>#N/A</f>
        <v>#N/A</v>
      </c>
    </row>
    <row r="147" spans="1:32" x14ac:dyDescent="0.25">
      <c r="A147" s="1" t="s">
        <v>2091</v>
      </c>
      <c r="B147" s="1" t="s">
        <v>854</v>
      </c>
      <c r="C147" s="1">
        <v>67021550</v>
      </c>
      <c r="D147" s="1" t="s">
        <v>111</v>
      </c>
      <c r="E147" s="1" t="s">
        <v>2092</v>
      </c>
      <c r="F147" s="1" t="e">
        <f>#N/A</f>
        <v>#N/A</v>
      </c>
      <c r="G147" s="1" t="e">
        <f>#N/A</f>
        <v>#N/A</v>
      </c>
      <c r="H147" s="1" t="e">
        <f>#N/A</f>
        <v>#N/A</v>
      </c>
      <c r="I147" s="1" t="s">
        <v>2093</v>
      </c>
      <c r="J147" s="1" t="s">
        <v>2094</v>
      </c>
      <c r="K147" s="1" t="s">
        <v>2095</v>
      </c>
      <c r="L147" s="1" t="s">
        <v>2096</v>
      </c>
      <c r="M147" s="1" t="s">
        <v>2097</v>
      </c>
      <c r="N147" s="1" t="s">
        <v>2098</v>
      </c>
      <c r="O147" s="1"/>
      <c r="P147" s="1"/>
      <c r="Q147" s="1" t="e">
        <f>#N/A</f>
        <v>#N/A</v>
      </c>
      <c r="R147" s="1" t="e">
        <f>#N/A</f>
        <v>#N/A</v>
      </c>
      <c r="S147" s="1" t="e">
        <f>#N/A</f>
        <v>#N/A</v>
      </c>
      <c r="T147" s="1" t="e">
        <f>#N/A</f>
        <v>#N/A</v>
      </c>
      <c r="U147" s="1" t="e">
        <f>#N/A</f>
        <v>#N/A</v>
      </c>
      <c r="V147" s="1" t="e">
        <f>#N/A</f>
        <v>#N/A</v>
      </c>
      <c r="W147" s="1" t="e">
        <f>#N/A</f>
        <v>#N/A</v>
      </c>
      <c r="X147" s="1" t="e">
        <f>#N/A</f>
        <v>#N/A</v>
      </c>
      <c r="Y147" s="1" t="e">
        <f>#N/A</f>
        <v>#N/A</v>
      </c>
      <c r="Z147" s="1" t="e">
        <f>#N/A</f>
        <v>#N/A</v>
      </c>
      <c r="AA147" s="1" t="e">
        <f>#N/A</f>
        <v>#N/A</v>
      </c>
      <c r="AB147" s="1" t="e">
        <f>#N/A</f>
        <v>#N/A</v>
      </c>
      <c r="AC147" s="1" t="e">
        <f>#N/A</f>
        <v>#N/A</v>
      </c>
      <c r="AD147" s="1" t="e">
        <f>#N/A</f>
        <v>#N/A</v>
      </c>
      <c r="AE147" s="1" t="e">
        <f>#N/A</f>
        <v>#N/A</v>
      </c>
      <c r="AF147" s="2" t="e">
        <f>#N/A</f>
        <v>#N/A</v>
      </c>
    </row>
    <row r="148" spans="1:32" x14ac:dyDescent="0.25">
      <c r="A148" s="1" t="s">
        <v>2099</v>
      </c>
      <c r="B148" s="1" t="s">
        <v>854</v>
      </c>
      <c r="C148" s="1">
        <v>70139850</v>
      </c>
      <c r="D148" s="1" t="s">
        <v>156</v>
      </c>
      <c r="E148" s="1" t="s">
        <v>2100</v>
      </c>
      <c r="F148" s="1" t="e">
        <f>#N/A</f>
        <v>#N/A</v>
      </c>
      <c r="G148" s="1" t="e">
        <f>#N/A</f>
        <v>#N/A</v>
      </c>
      <c r="H148" s="1" t="e">
        <f>#N/A</f>
        <v>#N/A</v>
      </c>
      <c r="I148" s="1" t="e">
        <f>#N/A</f>
        <v>#N/A</v>
      </c>
      <c r="J148" s="1" t="e">
        <f>#N/A</f>
        <v>#N/A</v>
      </c>
      <c r="K148" s="1" t="e">
        <f>#N/A</f>
        <v>#N/A</v>
      </c>
      <c r="L148" s="1" t="e">
        <f>#N/A</f>
        <v>#N/A</v>
      </c>
      <c r="M148" s="1" t="e">
        <f>#N/A</f>
        <v>#N/A</v>
      </c>
      <c r="N148" s="1" t="e">
        <f>#N/A</f>
        <v>#N/A</v>
      </c>
      <c r="O148" s="1" t="e">
        <f>#N/A</f>
        <v>#N/A</v>
      </c>
      <c r="P148" s="1" t="e">
        <f>#N/A</f>
        <v>#N/A</v>
      </c>
      <c r="Q148" s="1" t="e">
        <f>#N/A</f>
        <v>#N/A</v>
      </c>
      <c r="R148" s="1" t="e">
        <f>#N/A</f>
        <v>#N/A</v>
      </c>
      <c r="S148" s="1" t="e">
        <f>#N/A</f>
        <v>#N/A</v>
      </c>
      <c r="T148" s="1" t="e">
        <f>#N/A</f>
        <v>#N/A</v>
      </c>
      <c r="U148" s="1" t="e">
        <f>#N/A</f>
        <v>#N/A</v>
      </c>
      <c r="V148" s="1" t="e">
        <f>#N/A</f>
        <v>#N/A</v>
      </c>
      <c r="W148" s="1" t="e">
        <f>#N/A</f>
        <v>#N/A</v>
      </c>
      <c r="X148" s="1" t="e">
        <f>#N/A</f>
        <v>#N/A</v>
      </c>
      <c r="Y148" s="1" t="e">
        <f>#N/A</f>
        <v>#N/A</v>
      </c>
      <c r="Z148" s="1" t="e">
        <f>#N/A</f>
        <v>#N/A</v>
      </c>
      <c r="AA148" s="1" t="e">
        <f>#N/A</f>
        <v>#N/A</v>
      </c>
      <c r="AB148" s="1" t="e">
        <f>#N/A</f>
        <v>#N/A</v>
      </c>
      <c r="AC148" s="1" t="e">
        <f>#N/A</f>
        <v>#N/A</v>
      </c>
      <c r="AD148" s="1" t="e">
        <f>#N/A</f>
        <v>#N/A</v>
      </c>
      <c r="AE148" s="1" t="e">
        <f>#N/A</f>
        <v>#N/A</v>
      </c>
      <c r="AF148" s="2" t="e">
        <f>#N/A</f>
        <v>#N/A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47SNPs_qtl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Dai, James</cp:lastModifiedBy>
  <cp:revision>1</cp:revision>
  <dcterms:created xsi:type="dcterms:W3CDTF">2019-09-16T16:56:08Z</dcterms:created>
  <dcterms:modified xsi:type="dcterms:W3CDTF">2019-09-22T01:23:41Z</dcterms:modified>
  <dc:language>en-US</dc:language>
</cp:coreProperties>
</file>